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theme/themeOverride1.xml" ContentType="application/vnd.openxmlformats-officedocument.themeOverrid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i-Ling\Documents\Sehgal\Renske\Manuscript\15_1118_Erion\Source Data\"/>
    </mc:Choice>
  </mc:AlternateContent>
  <bookViews>
    <workbookView xWindow="960" yWindow="620" windowWidth="22520" windowHeight="9470"/>
  </bookViews>
  <sheets>
    <sheet name="A" sheetId="1" r:id="rId1"/>
    <sheet name="B" sheetId="2" r:id="rId2"/>
    <sheet name="C" sheetId="4" r:id="rId3"/>
    <sheet name="D" sheetId="6" r:id="rId4"/>
    <sheet name="E" sheetId="3" r:id="rId5"/>
    <sheet name="F" sheetId="7" r:id="rId6"/>
    <sheet name="G" sheetId="5" r:id="rId7"/>
    <sheet name="H" sheetId="8" r:id="rId8"/>
    <sheet name="I" sheetId="9" r:id="rId9"/>
  </sheets>
  <calcPr calcId="152511"/>
</workbook>
</file>

<file path=xl/calcChain.xml><?xml version="1.0" encoding="utf-8"?>
<calcChain xmlns="http://schemas.openxmlformats.org/spreadsheetml/2006/main">
  <c r="G10" i="9" l="1"/>
  <c r="H10" i="9" s="1"/>
  <c r="F10" i="9"/>
  <c r="G9" i="9"/>
  <c r="H9" i="9" s="1"/>
  <c r="F9" i="9"/>
  <c r="G8" i="9"/>
  <c r="H8" i="9" s="1"/>
  <c r="F8" i="9"/>
  <c r="G7" i="9"/>
  <c r="H7" i="9" s="1"/>
  <c r="F7" i="9"/>
  <c r="G6" i="9"/>
  <c r="H6" i="9" s="1"/>
  <c r="F6" i="9"/>
  <c r="G5" i="9"/>
  <c r="H5" i="9" s="1"/>
  <c r="F5" i="9"/>
  <c r="G4" i="9"/>
  <c r="H4" i="9" s="1"/>
  <c r="F4" i="9"/>
  <c r="G3" i="9"/>
  <c r="H3" i="9" s="1"/>
  <c r="F3" i="9"/>
  <c r="G10" i="8"/>
  <c r="H10" i="8" s="1"/>
  <c r="F10" i="8"/>
  <c r="G9" i="8"/>
  <c r="H9" i="8" s="1"/>
  <c r="F9" i="8"/>
  <c r="G8" i="8"/>
  <c r="H8" i="8" s="1"/>
  <c r="F8" i="8"/>
  <c r="G7" i="8"/>
  <c r="H7" i="8" s="1"/>
  <c r="F7" i="8"/>
  <c r="G6" i="8"/>
  <c r="H6" i="8" s="1"/>
  <c r="F6" i="8"/>
  <c r="G5" i="8"/>
  <c r="H5" i="8" s="1"/>
  <c r="F5" i="8"/>
  <c r="G4" i="8"/>
  <c r="H4" i="8" s="1"/>
  <c r="F4" i="8"/>
  <c r="G3" i="8"/>
  <c r="H3" i="8" s="1"/>
  <c r="F3" i="8"/>
  <c r="G14" i="7" l="1"/>
  <c r="H14" i="7" s="1"/>
  <c r="F14" i="7"/>
  <c r="G13" i="7"/>
  <c r="H13" i="7" s="1"/>
  <c r="F13" i="7"/>
  <c r="G12" i="7"/>
  <c r="H12" i="7" s="1"/>
  <c r="F12" i="7"/>
  <c r="H11" i="7"/>
  <c r="G11" i="7"/>
  <c r="F11" i="7"/>
  <c r="G10" i="7"/>
  <c r="H10" i="7" s="1"/>
  <c r="F10" i="7"/>
  <c r="G9" i="7"/>
  <c r="H9" i="7" s="1"/>
  <c r="F9" i="7"/>
  <c r="G8" i="7"/>
  <c r="H8" i="7" s="1"/>
  <c r="F8" i="7"/>
  <c r="G7" i="7"/>
  <c r="H7" i="7" s="1"/>
  <c r="F7" i="7"/>
  <c r="G6" i="7"/>
  <c r="H6" i="7" s="1"/>
  <c r="F6" i="7"/>
  <c r="G5" i="7"/>
  <c r="H5" i="7" s="1"/>
  <c r="F5" i="7"/>
  <c r="G4" i="7"/>
  <c r="H4" i="7" s="1"/>
  <c r="F4" i="7"/>
  <c r="G3" i="7"/>
  <c r="H3" i="7" s="1"/>
  <c r="F3" i="7"/>
  <c r="G14" i="6" l="1"/>
  <c r="H14" i="6" s="1"/>
  <c r="F14" i="6"/>
  <c r="G13" i="6"/>
  <c r="H13" i="6" s="1"/>
  <c r="F13" i="6"/>
  <c r="G12" i="6"/>
  <c r="H12" i="6" s="1"/>
  <c r="F12" i="6"/>
  <c r="G11" i="6"/>
  <c r="H11" i="6" s="1"/>
  <c r="F11" i="6"/>
  <c r="H10" i="6"/>
  <c r="G10" i="6"/>
  <c r="F10" i="6"/>
  <c r="G9" i="6"/>
  <c r="H9" i="6" s="1"/>
  <c r="F9" i="6"/>
  <c r="G8" i="6"/>
  <c r="H8" i="6" s="1"/>
  <c r="F8" i="6"/>
  <c r="G7" i="6"/>
  <c r="H7" i="6" s="1"/>
  <c r="F7" i="6"/>
  <c r="G6" i="6"/>
  <c r="H6" i="6" s="1"/>
  <c r="F6" i="6"/>
  <c r="G5" i="6"/>
  <c r="H5" i="6" s="1"/>
  <c r="F5" i="6"/>
  <c r="G4" i="6"/>
  <c r="H4" i="6" s="1"/>
  <c r="F4" i="6"/>
  <c r="G3" i="6"/>
  <c r="H3" i="6" s="1"/>
  <c r="F3" i="6"/>
  <c r="G14" i="5"/>
  <c r="H14" i="5" s="1"/>
  <c r="F14" i="5"/>
  <c r="G13" i="5"/>
  <c r="H13" i="5" s="1"/>
  <c r="F13" i="5"/>
  <c r="G12" i="5"/>
  <c r="H12" i="5" s="1"/>
  <c r="F12" i="5"/>
  <c r="G11" i="5"/>
  <c r="H11" i="5" s="1"/>
  <c r="F11" i="5"/>
  <c r="G10" i="5"/>
  <c r="H10" i="5" s="1"/>
  <c r="F10" i="5"/>
  <c r="G9" i="5"/>
  <c r="H9" i="5" s="1"/>
  <c r="F9" i="5"/>
  <c r="G8" i="5"/>
  <c r="H8" i="5" s="1"/>
  <c r="F8" i="5"/>
  <c r="G7" i="5"/>
  <c r="H7" i="5" s="1"/>
  <c r="F7" i="5"/>
  <c r="G6" i="5"/>
  <c r="H6" i="5" s="1"/>
  <c r="F6" i="5"/>
  <c r="G5" i="5"/>
  <c r="H5" i="5" s="1"/>
  <c r="F5" i="5"/>
  <c r="G4" i="5"/>
  <c r="H4" i="5" s="1"/>
  <c r="F4" i="5"/>
  <c r="G3" i="5"/>
  <c r="H3" i="5" s="1"/>
  <c r="F3" i="5"/>
  <c r="G14" i="4"/>
  <c r="H14" i="4" s="1"/>
  <c r="F14" i="4"/>
  <c r="G13" i="4"/>
  <c r="H13" i="4" s="1"/>
  <c r="F13" i="4"/>
  <c r="G12" i="4"/>
  <c r="H12" i="4" s="1"/>
  <c r="F12" i="4"/>
  <c r="G11" i="4"/>
  <c r="H11" i="4" s="1"/>
  <c r="F11" i="4"/>
  <c r="G10" i="4"/>
  <c r="H10" i="4" s="1"/>
  <c r="F10" i="4"/>
  <c r="H9" i="4"/>
  <c r="G9" i="4"/>
  <c r="F9" i="4"/>
  <c r="G8" i="4"/>
  <c r="H8" i="4" s="1"/>
  <c r="F8" i="4"/>
  <c r="G7" i="4"/>
  <c r="H7" i="4" s="1"/>
  <c r="F7" i="4"/>
  <c r="G6" i="4"/>
  <c r="H6" i="4" s="1"/>
  <c r="F6" i="4"/>
  <c r="G5" i="4"/>
  <c r="H5" i="4" s="1"/>
  <c r="F5" i="4"/>
  <c r="G4" i="4"/>
  <c r="H4" i="4" s="1"/>
  <c r="F4" i="4"/>
  <c r="G3" i="4"/>
  <c r="H3" i="4" s="1"/>
  <c r="F3" i="4"/>
  <c r="G3" i="3"/>
  <c r="H3" i="3" s="1"/>
  <c r="F3" i="3"/>
  <c r="G7" i="2"/>
  <c r="G10" i="2"/>
  <c r="G14" i="2"/>
  <c r="G3" i="2"/>
  <c r="F14" i="2"/>
  <c r="F8" i="2"/>
  <c r="G8" i="2" s="1"/>
  <c r="F3" i="2"/>
  <c r="E14" i="2"/>
  <c r="E13" i="2"/>
  <c r="E12" i="2"/>
  <c r="E11" i="2"/>
  <c r="E10" i="2"/>
  <c r="E9" i="2"/>
  <c r="E4" i="2"/>
  <c r="E5" i="2"/>
  <c r="E6" i="2"/>
  <c r="E7" i="2"/>
  <c r="E8" i="2"/>
  <c r="E3" i="2"/>
  <c r="G14" i="3"/>
  <c r="H14" i="3" s="1"/>
  <c r="F14" i="3"/>
  <c r="G13" i="3"/>
  <c r="H13" i="3" s="1"/>
  <c r="F13" i="3"/>
  <c r="G12" i="3"/>
  <c r="H12" i="3" s="1"/>
  <c r="F12" i="3"/>
  <c r="G11" i="3"/>
  <c r="H11" i="3" s="1"/>
  <c r="F11" i="3"/>
  <c r="G10" i="3"/>
  <c r="H10" i="3" s="1"/>
  <c r="F10" i="3"/>
  <c r="G9" i="3"/>
  <c r="H9" i="3" s="1"/>
  <c r="F9" i="3"/>
  <c r="G8" i="3"/>
  <c r="H8" i="3" s="1"/>
  <c r="F8" i="3"/>
  <c r="G7" i="3"/>
  <c r="H7" i="3" s="1"/>
  <c r="F7" i="3"/>
  <c r="G6" i="3"/>
  <c r="H6" i="3" s="1"/>
  <c r="F6" i="3"/>
  <c r="G5" i="3"/>
  <c r="H5" i="3" s="1"/>
  <c r="F5" i="3"/>
  <c r="G4" i="3"/>
  <c r="H4" i="3" s="1"/>
  <c r="F4" i="3"/>
  <c r="F13" i="2"/>
  <c r="G13" i="2" s="1"/>
  <c r="F12" i="2"/>
  <c r="G12" i="2" s="1"/>
  <c r="F11" i="2"/>
  <c r="G11" i="2" s="1"/>
  <c r="F10" i="2"/>
  <c r="F9" i="2"/>
  <c r="G9" i="2" s="1"/>
  <c r="F7" i="2"/>
  <c r="F6" i="2"/>
  <c r="G6" i="2" s="1"/>
  <c r="F5" i="2"/>
  <c r="G5" i="2" s="1"/>
  <c r="F4" i="2"/>
  <c r="G4" i="2" s="1"/>
  <c r="H4" i="1"/>
  <c r="I4" i="1" s="1"/>
  <c r="H5" i="1"/>
  <c r="I5" i="1" s="1"/>
  <c r="H6" i="1"/>
  <c r="I6" i="1" s="1"/>
  <c r="H7" i="1"/>
  <c r="I7" i="1" s="1"/>
  <c r="H8" i="1"/>
  <c r="I8" i="1" s="1"/>
  <c r="H9" i="1"/>
  <c r="I9" i="1" s="1"/>
  <c r="H10" i="1"/>
  <c r="I10" i="1" s="1"/>
  <c r="H11" i="1"/>
  <c r="I11" i="1" s="1"/>
  <c r="H12" i="1"/>
  <c r="I12" i="1" s="1"/>
  <c r="H13" i="1"/>
  <c r="I13" i="1" s="1"/>
  <c r="H14" i="1"/>
  <c r="I14" i="1" s="1"/>
  <c r="H3" i="1"/>
  <c r="I3" i="1" s="1"/>
  <c r="G4" i="1"/>
  <c r="G5" i="1"/>
  <c r="G6" i="1"/>
  <c r="G7" i="1"/>
  <c r="G8" i="1"/>
  <c r="G9" i="1"/>
  <c r="G10" i="1"/>
  <c r="G11" i="1"/>
  <c r="G12" i="1"/>
  <c r="G13" i="1"/>
  <c r="G14" i="1"/>
  <c r="G3" i="1"/>
</calcChain>
</file>

<file path=xl/sharedStrings.xml><?xml version="1.0" encoding="utf-8"?>
<sst xmlns="http://schemas.openxmlformats.org/spreadsheetml/2006/main" count="112" uniqueCount="26">
  <si>
    <t>ZT</t>
  </si>
  <si>
    <t>STDEV</t>
  </si>
  <si>
    <t>STERR</t>
  </si>
  <si>
    <t>Genotype</t>
  </si>
  <si>
    <t>Round 1</t>
  </si>
  <si>
    <t>Round 2</t>
  </si>
  <si>
    <t>Round 3</t>
  </si>
  <si>
    <t>AVG</t>
  </si>
  <si>
    <t>Round 4</t>
  </si>
  <si>
    <r>
      <t xml:space="preserve">Normalized Gene: </t>
    </r>
    <r>
      <rPr>
        <b/>
        <i/>
        <sz val="14"/>
        <color theme="1"/>
        <rFont val="Calibri"/>
        <family val="2"/>
        <scheme val="minor"/>
      </rPr>
      <t>sxe1</t>
    </r>
    <r>
      <rPr>
        <i/>
        <sz val="14"/>
        <color theme="1"/>
        <rFont val="Calibri"/>
        <family val="2"/>
        <scheme val="minor"/>
      </rPr>
      <t>/atub</t>
    </r>
  </si>
  <si>
    <r>
      <t>Pdf-Gal4/UAS-CLK</t>
    </r>
    <r>
      <rPr>
        <b/>
        <sz val="11"/>
        <color theme="1"/>
        <rFont val="Calibri"/>
        <family val="2"/>
      </rPr>
      <t>∆</t>
    </r>
  </si>
  <si>
    <r>
      <t>UAS-CLK</t>
    </r>
    <r>
      <rPr>
        <b/>
        <sz val="11"/>
        <color theme="1"/>
        <rFont val="Calibri"/>
        <family val="2"/>
      </rPr>
      <t>∆/+</t>
    </r>
  </si>
  <si>
    <r>
      <t>911-Gal4/UAS-CYC</t>
    </r>
    <r>
      <rPr>
        <b/>
        <sz val="11"/>
        <color theme="1"/>
        <rFont val="Calibri"/>
        <family val="2"/>
      </rPr>
      <t>∆</t>
    </r>
  </si>
  <si>
    <r>
      <t>UAS-CYC</t>
    </r>
    <r>
      <rPr>
        <b/>
        <sz val="11"/>
        <color theme="1"/>
        <rFont val="Calibri"/>
        <family val="2"/>
      </rPr>
      <t>∆/+</t>
    </r>
  </si>
  <si>
    <r>
      <t>Dvpdf-Gal4/UAS-CLK</t>
    </r>
    <r>
      <rPr>
        <b/>
        <sz val="11"/>
        <color theme="1"/>
        <rFont val="Calibri"/>
        <family val="2"/>
      </rPr>
      <t>∆; PdfGAL80/+</t>
    </r>
  </si>
  <si>
    <r>
      <t>Npf-Gal4/UAS-CLK</t>
    </r>
    <r>
      <rPr>
        <b/>
        <sz val="11"/>
        <color theme="1"/>
        <rFont val="Calibri"/>
        <family val="2"/>
      </rPr>
      <t>∆</t>
    </r>
  </si>
  <si>
    <r>
      <t xml:space="preserve">Normalized Gene: </t>
    </r>
    <r>
      <rPr>
        <b/>
        <i/>
        <sz val="14"/>
        <color theme="1"/>
        <rFont val="Calibri"/>
        <family val="2"/>
        <scheme val="minor"/>
      </rPr>
      <t>per</t>
    </r>
    <r>
      <rPr>
        <i/>
        <sz val="14"/>
        <color theme="1"/>
        <rFont val="Calibri"/>
        <family val="2"/>
        <scheme val="minor"/>
      </rPr>
      <t>/atub</t>
    </r>
  </si>
  <si>
    <t>Tissue Analyzed: Fly Fat Body</t>
  </si>
  <si>
    <r>
      <t>Npf-Gal4/UAS-CYC</t>
    </r>
    <r>
      <rPr>
        <b/>
        <sz val="11"/>
        <color theme="1"/>
        <rFont val="Calibri"/>
        <family val="2"/>
      </rPr>
      <t>∆</t>
    </r>
  </si>
  <si>
    <t>*Cycling was significant with only 2 replicates so additional rounds were not performed</t>
  </si>
  <si>
    <t>Normalized Gene: cyp6a21/atub</t>
  </si>
  <si>
    <t>Normalized Gene: sxe1/atub</t>
  </si>
  <si>
    <t>Npf-Gal4/UAS-CLK∆;Tub-Gal80ts</t>
  </si>
  <si>
    <r>
      <t>30</t>
    </r>
    <r>
      <rPr>
        <b/>
        <sz val="11"/>
        <color theme="1"/>
        <rFont val="Times New Roman"/>
        <family val="1"/>
      </rPr>
      <t>°</t>
    </r>
    <r>
      <rPr>
        <b/>
        <sz val="11"/>
        <color theme="1"/>
        <rFont val="Calibri"/>
        <family val="2"/>
      </rPr>
      <t>C</t>
    </r>
  </si>
  <si>
    <r>
      <rPr>
        <b/>
        <sz val="11"/>
        <color theme="1"/>
        <rFont val="Calibri"/>
        <family val="2"/>
      </rPr>
      <t>18</t>
    </r>
    <r>
      <rPr>
        <b/>
        <sz val="11"/>
        <color theme="1"/>
        <rFont val="Times New Roman"/>
        <family val="1"/>
      </rPr>
      <t>°</t>
    </r>
    <r>
      <rPr>
        <b/>
        <sz val="11"/>
        <color theme="1"/>
        <rFont val="Calibri"/>
        <family val="2"/>
      </rPr>
      <t>C</t>
    </r>
  </si>
  <si>
    <t>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0" fontId="2" fillId="0" borderId="1" xfId="1" applyFont="1" applyFill="1" applyBorder="1" applyAlignment="1">
      <alignment horizontal="center"/>
    </xf>
    <xf numFmtId="2" fontId="2" fillId="0" borderId="1" xfId="1" applyNumberFormat="1" applyFont="1" applyFill="1" applyBorder="1" applyAlignment="1">
      <alignment horizontal="center"/>
    </xf>
    <xf numFmtId="0" fontId="1" fillId="0" borderId="1" xfId="1" applyFill="1" applyBorder="1" applyAlignment="1">
      <alignment horizontal="center"/>
    </xf>
    <xf numFmtId="2" fontId="1" fillId="0" borderId="1" xfId="1" applyNumberFormat="1" applyFill="1" applyBorder="1" applyAlignment="1">
      <alignment horizontal="center"/>
    </xf>
    <xf numFmtId="0" fontId="2" fillId="0" borderId="1" xfId="1" applyFont="1" applyFill="1" applyBorder="1" applyAlignment="1">
      <alignment horizontal="center" wrapText="1"/>
    </xf>
    <xf numFmtId="0" fontId="0" fillId="0" borderId="0" xfId="0" applyAlignment="1">
      <alignment wrapText="1"/>
    </xf>
    <xf numFmtId="2" fontId="0" fillId="0" borderId="0" xfId="0" applyNumberFormat="1" applyFill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3" fillId="0" borderId="0" xfId="1" applyFont="1" applyFill="1" applyBorder="1" applyAlignment="1"/>
    <xf numFmtId="0" fontId="0" fillId="0" borderId="0" xfId="0" applyBorder="1"/>
    <xf numFmtId="2" fontId="2" fillId="0" borderId="0" xfId="0" applyNumberFormat="1" applyFont="1" applyFill="1" applyAlignment="1">
      <alignment horizontal="center"/>
    </xf>
    <xf numFmtId="0" fontId="0" fillId="0" borderId="0" xfId="0" applyFill="1"/>
    <xf numFmtId="1" fontId="0" fillId="0" borderId="0" xfId="0" applyNumberFormat="1" applyFill="1" applyAlignment="1">
      <alignment horizontal="center"/>
    </xf>
    <xf numFmtId="0" fontId="2" fillId="0" borderId="6" xfId="1" applyFont="1" applyFill="1" applyBorder="1" applyAlignment="1">
      <alignment horizontal="center" wrapText="1"/>
    </xf>
    <xf numFmtId="0" fontId="2" fillId="0" borderId="6" xfId="1" applyFont="1" applyFill="1" applyBorder="1" applyAlignment="1">
      <alignment horizontal="center"/>
    </xf>
    <xf numFmtId="2" fontId="2" fillId="0" borderId="6" xfId="1" applyNumberFormat="1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Alignment="1"/>
    <xf numFmtId="0" fontId="0" fillId="0" borderId="0" xfId="0" applyFont="1" applyFill="1" applyAlignment="1">
      <alignment horizontal="left"/>
    </xf>
    <xf numFmtId="0" fontId="2" fillId="0" borderId="4" xfId="1" applyFont="1" applyFill="1" applyBorder="1" applyAlignment="1">
      <alignment horizontal="center" vertical="center" wrapText="1"/>
    </xf>
    <xf numFmtId="0" fontId="2" fillId="0" borderId="5" xfId="1" applyFont="1" applyFill="1" applyBorder="1" applyAlignment="1">
      <alignment horizontal="center" vertical="center" wrapText="1"/>
    </xf>
    <xf numFmtId="0" fontId="2" fillId="0" borderId="6" xfId="1" applyFont="1" applyFill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/>
    </xf>
    <xf numFmtId="0" fontId="3" fillId="0" borderId="3" xfId="1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/>
    </xf>
    <xf numFmtId="0" fontId="5" fillId="0" borderId="4" xfId="1" applyFont="1" applyFill="1" applyBorder="1" applyAlignment="1">
      <alignment horizontal="center" vertical="center" wrapText="1"/>
    </xf>
    <xf numFmtId="0" fontId="5" fillId="0" borderId="5" xfId="1" applyFont="1" applyFill="1" applyBorder="1" applyAlignment="1">
      <alignment horizontal="center" vertical="center" wrapText="1"/>
    </xf>
    <xf numFmtId="0" fontId="5" fillId="0" borderId="6" xfId="1" applyFont="1" applyFill="1" applyBorder="1" applyAlignment="1">
      <alignment horizontal="center" vertical="center" wrapText="1"/>
    </xf>
    <xf numFmtId="2" fontId="0" fillId="0" borderId="1" xfId="0" quotePrefix="1" applyNumberForma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!$A$9</c:f>
              <c:strCache>
                <c:ptCount val="1"/>
                <c:pt idx="0">
                  <c:v>UAS-CLK∆/+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!$I$9:$I$14</c:f>
                <c:numCache>
                  <c:formatCode>General</c:formatCode>
                  <c:ptCount val="6"/>
                  <c:pt idx="0">
                    <c:v>0.22214852055449683</c:v>
                  </c:pt>
                  <c:pt idx="1">
                    <c:v>5.3650726458400383E-2</c:v>
                  </c:pt>
                  <c:pt idx="2">
                    <c:v>0.19466436102463516</c:v>
                  </c:pt>
                  <c:pt idx="3">
                    <c:v>0.59052568040036135</c:v>
                  </c:pt>
                  <c:pt idx="4">
                    <c:v>0.94249307248937741</c:v>
                  </c:pt>
                  <c:pt idx="5">
                    <c:v>0.87655209346855767</c:v>
                  </c:pt>
                </c:numCache>
              </c:numRef>
            </c:plus>
            <c:minus>
              <c:numRef>
                <c:f>A!$I$9:$I$14</c:f>
                <c:numCache>
                  <c:formatCode>General</c:formatCode>
                  <c:ptCount val="6"/>
                  <c:pt idx="0">
                    <c:v>0.22214852055449683</c:v>
                  </c:pt>
                  <c:pt idx="1">
                    <c:v>5.3650726458400383E-2</c:v>
                  </c:pt>
                  <c:pt idx="2">
                    <c:v>0.19466436102463516</c:v>
                  </c:pt>
                  <c:pt idx="3">
                    <c:v>0.59052568040036135</c:v>
                  </c:pt>
                  <c:pt idx="4">
                    <c:v>0.94249307248937741</c:v>
                  </c:pt>
                  <c:pt idx="5">
                    <c:v>0.87655209346855767</c:v>
                  </c:pt>
                </c:numCache>
              </c:numRef>
            </c:minus>
          </c:errBars>
          <c:cat>
            <c:numRef>
              <c:f>A!$B$3:$B$8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A!$G$9:$G$14</c:f>
              <c:numCache>
                <c:formatCode>0.00</c:formatCode>
                <c:ptCount val="6"/>
                <c:pt idx="0">
                  <c:v>0.81076306044289936</c:v>
                </c:pt>
                <c:pt idx="1">
                  <c:v>0.54879956579928391</c:v>
                </c:pt>
                <c:pt idx="2">
                  <c:v>0.6935075554129817</c:v>
                </c:pt>
                <c:pt idx="3">
                  <c:v>1.708919842086807</c:v>
                </c:pt>
                <c:pt idx="4">
                  <c:v>3.1005964385408067</c:v>
                </c:pt>
                <c:pt idx="5">
                  <c:v>3.00678837573021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!$A$3</c:f>
              <c:strCache>
                <c:ptCount val="1"/>
                <c:pt idx="0">
                  <c:v>Pdf-Gal4/UAS-CLK∆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!$I$3:$I$8</c:f>
                <c:numCache>
                  <c:formatCode>General</c:formatCode>
                  <c:ptCount val="6"/>
                  <c:pt idx="0">
                    <c:v>3.1536360862878123E-2</c:v>
                  </c:pt>
                  <c:pt idx="1">
                    <c:v>4.059444421261741E-2</c:v>
                  </c:pt>
                  <c:pt idx="2">
                    <c:v>2.0069322821828578E-2</c:v>
                  </c:pt>
                  <c:pt idx="3">
                    <c:v>0.27508785900700206</c:v>
                  </c:pt>
                  <c:pt idx="4">
                    <c:v>1.4522981483450939</c:v>
                  </c:pt>
                  <c:pt idx="5">
                    <c:v>0.15205814725656006</c:v>
                  </c:pt>
                </c:numCache>
              </c:numRef>
            </c:plus>
            <c:minus>
              <c:numRef>
                <c:f>A!$I$3:$I$8</c:f>
                <c:numCache>
                  <c:formatCode>General</c:formatCode>
                  <c:ptCount val="6"/>
                  <c:pt idx="0">
                    <c:v>3.1536360862878123E-2</c:v>
                  </c:pt>
                  <c:pt idx="1">
                    <c:v>4.059444421261741E-2</c:v>
                  </c:pt>
                  <c:pt idx="2">
                    <c:v>2.0069322821828578E-2</c:v>
                  </c:pt>
                  <c:pt idx="3">
                    <c:v>0.27508785900700206</c:v>
                  </c:pt>
                  <c:pt idx="4">
                    <c:v>1.4522981483450939</c:v>
                  </c:pt>
                  <c:pt idx="5">
                    <c:v>0.15205814725656006</c:v>
                  </c:pt>
                </c:numCache>
              </c:numRef>
            </c:minus>
          </c:errBars>
          <c:val>
            <c:numRef>
              <c:f>A!$G$3:$G$8</c:f>
              <c:numCache>
                <c:formatCode>0.00</c:formatCode>
                <c:ptCount val="6"/>
                <c:pt idx="0">
                  <c:v>0.24067034905985246</c:v>
                </c:pt>
                <c:pt idx="1">
                  <c:v>6.8096842124279994E-2</c:v>
                </c:pt>
                <c:pt idx="2">
                  <c:v>8.821521521675342E-2</c:v>
                </c:pt>
                <c:pt idx="3">
                  <c:v>0.54445972241754836</c:v>
                </c:pt>
                <c:pt idx="4">
                  <c:v>2.3179237159344677</c:v>
                </c:pt>
                <c:pt idx="5">
                  <c:v>0.907466938233314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6619464"/>
        <c:axId val="316624560"/>
      </c:lineChart>
      <c:catAx>
        <c:axId val="316619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6624560"/>
        <c:crosses val="autoZero"/>
        <c:auto val="1"/>
        <c:lblAlgn val="ctr"/>
        <c:lblOffset val="100"/>
        <c:noMultiLvlLbl val="0"/>
      </c:catAx>
      <c:valAx>
        <c:axId val="3166245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xe1/atub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3166194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B!$A$9</c:f>
              <c:strCache>
                <c:ptCount val="1"/>
                <c:pt idx="0">
                  <c:v>UAS-CYC∆/+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B!$G$9:$G$14</c:f>
                <c:numCache>
                  <c:formatCode>General</c:formatCode>
                  <c:ptCount val="6"/>
                  <c:pt idx="0">
                    <c:v>6.5453596090548641E-2</c:v>
                  </c:pt>
                  <c:pt idx="1">
                    <c:v>4.2619990705001436E-2</c:v>
                  </c:pt>
                  <c:pt idx="2">
                    <c:v>0.14904620420533879</c:v>
                  </c:pt>
                  <c:pt idx="3">
                    <c:v>0.21921117231844064</c:v>
                  </c:pt>
                  <c:pt idx="4">
                    <c:v>0.68104530128802443</c:v>
                  </c:pt>
                  <c:pt idx="5">
                    <c:v>1.061469790326403</c:v>
                  </c:pt>
                </c:numCache>
              </c:numRef>
            </c:plus>
            <c:minus>
              <c:numRef>
                <c:f>B!$G$9:$G$14</c:f>
                <c:numCache>
                  <c:formatCode>General</c:formatCode>
                  <c:ptCount val="6"/>
                  <c:pt idx="0">
                    <c:v>6.5453596090548641E-2</c:v>
                  </c:pt>
                  <c:pt idx="1">
                    <c:v>4.2619990705001436E-2</c:v>
                  </c:pt>
                  <c:pt idx="2">
                    <c:v>0.14904620420533879</c:v>
                  </c:pt>
                  <c:pt idx="3">
                    <c:v>0.21921117231844064</c:v>
                  </c:pt>
                  <c:pt idx="4">
                    <c:v>0.68104530128802443</c:v>
                  </c:pt>
                  <c:pt idx="5">
                    <c:v>1.061469790326403</c:v>
                  </c:pt>
                </c:numCache>
              </c:numRef>
            </c:minus>
          </c:errBars>
          <c:cat>
            <c:numRef>
              <c:f>B!$B$9:$B$14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B!$E$9:$E$14</c:f>
              <c:numCache>
                <c:formatCode>0.00</c:formatCode>
                <c:ptCount val="6"/>
                <c:pt idx="0">
                  <c:v>0.39272203504203229</c:v>
                </c:pt>
                <c:pt idx="1">
                  <c:v>0.45651225326433992</c:v>
                </c:pt>
                <c:pt idx="2">
                  <c:v>0.55921573818804393</c:v>
                </c:pt>
                <c:pt idx="3">
                  <c:v>1.5528256715055924</c:v>
                </c:pt>
                <c:pt idx="4">
                  <c:v>2.5133390132818718</c:v>
                </c:pt>
                <c:pt idx="5">
                  <c:v>3.111652268007760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B!$A$3</c:f>
              <c:strCache>
                <c:ptCount val="1"/>
                <c:pt idx="0">
                  <c:v>911-Gal4/UAS-CYC∆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B!$G$3:$G$8</c:f>
                <c:numCache>
                  <c:formatCode>General</c:formatCode>
                  <c:ptCount val="6"/>
                  <c:pt idx="0">
                    <c:v>8.4780488913365551E-2</c:v>
                  </c:pt>
                  <c:pt idx="1">
                    <c:v>0.10822911717247631</c:v>
                  </c:pt>
                  <c:pt idx="2">
                    <c:v>0.15218139173601372</c:v>
                  </c:pt>
                  <c:pt idx="3">
                    <c:v>0.26439987328055464</c:v>
                  </c:pt>
                  <c:pt idx="4">
                    <c:v>0.36390262062881717</c:v>
                  </c:pt>
                  <c:pt idx="5">
                    <c:v>1.1135905651266835</c:v>
                  </c:pt>
                </c:numCache>
              </c:numRef>
            </c:plus>
            <c:minus>
              <c:numRef>
                <c:f>B!$G$3:$G$8</c:f>
                <c:numCache>
                  <c:formatCode>General</c:formatCode>
                  <c:ptCount val="6"/>
                  <c:pt idx="0">
                    <c:v>8.4780488913365551E-2</c:v>
                  </c:pt>
                  <c:pt idx="1">
                    <c:v>0.10822911717247631</c:v>
                  </c:pt>
                  <c:pt idx="2">
                    <c:v>0.15218139173601372</c:v>
                  </c:pt>
                  <c:pt idx="3">
                    <c:v>0.26439987328055464</c:v>
                  </c:pt>
                  <c:pt idx="4">
                    <c:v>0.36390262062881717</c:v>
                  </c:pt>
                  <c:pt idx="5">
                    <c:v>1.1135905651266835</c:v>
                  </c:pt>
                </c:numCache>
              </c:numRef>
            </c:minus>
          </c:errBars>
          <c:val>
            <c:numRef>
              <c:f>B!$E$3:$E$8</c:f>
              <c:numCache>
                <c:formatCode>0.00</c:formatCode>
                <c:ptCount val="6"/>
                <c:pt idx="0">
                  <c:v>0.58157487541502317</c:v>
                </c:pt>
                <c:pt idx="1">
                  <c:v>0.41394743024050928</c:v>
                </c:pt>
                <c:pt idx="2">
                  <c:v>0.30615312291642516</c:v>
                </c:pt>
                <c:pt idx="3">
                  <c:v>1.3095603898910713</c:v>
                </c:pt>
                <c:pt idx="4">
                  <c:v>2.8874265240465071</c:v>
                </c:pt>
                <c:pt idx="5">
                  <c:v>2.62028648730502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6622600"/>
        <c:axId val="316619856"/>
      </c:lineChart>
      <c:catAx>
        <c:axId val="316622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6619856"/>
        <c:crosses val="autoZero"/>
        <c:auto val="1"/>
        <c:lblAlgn val="ctr"/>
        <c:lblOffset val="100"/>
        <c:noMultiLvlLbl val="0"/>
      </c:catAx>
      <c:valAx>
        <c:axId val="3166198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xe1/atub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3166226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'!$A$9</c:f>
              <c:strCache>
                <c:ptCount val="1"/>
                <c:pt idx="0">
                  <c:v>UAS-CLK∆/+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'!$H$9:$H$14</c:f>
                <c:numCache>
                  <c:formatCode>General</c:formatCode>
                  <c:ptCount val="6"/>
                  <c:pt idx="0">
                    <c:v>0.30589242602619088</c:v>
                  </c:pt>
                  <c:pt idx="1">
                    <c:v>0.29335669624278232</c:v>
                  </c:pt>
                  <c:pt idx="2">
                    <c:v>1.0078709825860575</c:v>
                  </c:pt>
                  <c:pt idx="3">
                    <c:v>0.5292071839511745</c:v>
                  </c:pt>
                  <c:pt idx="4">
                    <c:v>0.57473954568342045</c:v>
                  </c:pt>
                  <c:pt idx="5">
                    <c:v>0.33580705092993285</c:v>
                  </c:pt>
                </c:numCache>
              </c:numRef>
            </c:plus>
            <c:minus>
              <c:numRef>
                <c:f>'C'!$H$9:$H$14</c:f>
                <c:numCache>
                  <c:formatCode>General</c:formatCode>
                  <c:ptCount val="6"/>
                  <c:pt idx="0">
                    <c:v>0.30589242602619088</c:v>
                  </c:pt>
                  <c:pt idx="1">
                    <c:v>0.29335669624278232</c:v>
                  </c:pt>
                  <c:pt idx="2">
                    <c:v>1.0078709825860575</c:v>
                  </c:pt>
                  <c:pt idx="3">
                    <c:v>0.5292071839511745</c:v>
                  </c:pt>
                  <c:pt idx="4">
                    <c:v>0.57473954568342045</c:v>
                  </c:pt>
                  <c:pt idx="5">
                    <c:v>0.33580705092993285</c:v>
                  </c:pt>
                </c:numCache>
              </c:numRef>
            </c:minus>
          </c:errBars>
          <c:cat>
            <c:numRef>
              <c:f>B!$B$9:$B$14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'C'!$F$9:$F$14</c:f>
              <c:numCache>
                <c:formatCode>0.00</c:formatCode>
                <c:ptCount val="6"/>
                <c:pt idx="0">
                  <c:v>1.6030046611281552</c:v>
                </c:pt>
                <c:pt idx="1">
                  <c:v>0.67439073612247835</c:v>
                </c:pt>
                <c:pt idx="2">
                  <c:v>1.7300540854377149</c:v>
                </c:pt>
                <c:pt idx="3">
                  <c:v>2.5944106969312113</c:v>
                </c:pt>
                <c:pt idx="4">
                  <c:v>3.7368805913942569</c:v>
                </c:pt>
                <c:pt idx="5">
                  <c:v>2.501809130440277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'!$A$3</c:f>
              <c:strCache>
                <c:ptCount val="1"/>
                <c:pt idx="0">
                  <c:v>Npf-Gal4/UAS-CLK∆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'!$H$3:$H$8</c:f>
                <c:numCache>
                  <c:formatCode>General</c:formatCode>
                  <c:ptCount val="6"/>
                  <c:pt idx="0">
                    <c:v>0.10484237492042593</c:v>
                  </c:pt>
                  <c:pt idx="1">
                    <c:v>3.1449389055331713E-2</c:v>
                  </c:pt>
                  <c:pt idx="2">
                    <c:v>5.5446121573858073E-2</c:v>
                  </c:pt>
                  <c:pt idx="3">
                    <c:v>0.29476839858744208</c:v>
                  </c:pt>
                  <c:pt idx="4">
                    <c:v>0.18053888514648869</c:v>
                  </c:pt>
                  <c:pt idx="5">
                    <c:v>0.16032761517966224</c:v>
                  </c:pt>
                </c:numCache>
              </c:numRef>
            </c:plus>
            <c:minus>
              <c:numRef>
                <c:f>'C'!$H$3:$H$8</c:f>
                <c:numCache>
                  <c:formatCode>General</c:formatCode>
                  <c:ptCount val="6"/>
                  <c:pt idx="0">
                    <c:v>0.10484237492042593</c:v>
                  </c:pt>
                  <c:pt idx="1">
                    <c:v>3.1449389055331713E-2</c:v>
                  </c:pt>
                  <c:pt idx="2">
                    <c:v>5.5446121573858073E-2</c:v>
                  </c:pt>
                  <c:pt idx="3">
                    <c:v>0.29476839858744208</c:v>
                  </c:pt>
                  <c:pt idx="4">
                    <c:v>0.18053888514648869</c:v>
                  </c:pt>
                  <c:pt idx="5">
                    <c:v>0.16032761517966224</c:v>
                  </c:pt>
                </c:numCache>
              </c:numRef>
            </c:minus>
          </c:errBars>
          <c:val>
            <c:numRef>
              <c:f>'C'!$F$3:$F$8</c:f>
              <c:numCache>
                <c:formatCode>0.00</c:formatCode>
                <c:ptCount val="6"/>
                <c:pt idx="0">
                  <c:v>0.5064417229274486</c:v>
                </c:pt>
                <c:pt idx="1">
                  <c:v>0.12579633322122938</c:v>
                </c:pt>
                <c:pt idx="2">
                  <c:v>5.5446121573858066E-2</c:v>
                </c:pt>
                <c:pt idx="3">
                  <c:v>0.59356081685520745</c:v>
                </c:pt>
                <c:pt idx="4">
                  <c:v>0.59294653585609847</c:v>
                </c:pt>
                <c:pt idx="5">
                  <c:v>0.381263777351988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6618680"/>
        <c:axId val="316620640"/>
      </c:lineChart>
      <c:catAx>
        <c:axId val="316618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6620640"/>
        <c:crosses val="autoZero"/>
        <c:auto val="1"/>
        <c:lblAlgn val="ctr"/>
        <c:lblOffset val="100"/>
        <c:noMultiLvlLbl val="0"/>
      </c:catAx>
      <c:valAx>
        <c:axId val="3166206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xe1/atub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3166186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D!$A$9</c:f>
              <c:strCache>
                <c:ptCount val="1"/>
                <c:pt idx="0">
                  <c:v>UAS-CYC∆/+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D!$H$9:$H$14</c:f>
                <c:numCache>
                  <c:formatCode>General</c:formatCode>
                  <c:ptCount val="6"/>
                  <c:pt idx="0">
                    <c:v>0.13773062254163482</c:v>
                  </c:pt>
                  <c:pt idx="1">
                    <c:v>0.43924371552875857</c:v>
                  </c:pt>
                  <c:pt idx="2">
                    <c:v>0.23337770837430993</c:v>
                  </c:pt>
                  <c:pt idx="3">
                    <c:v>0.44296154285630446</c:v>
                  </c:pt>
                  <c:pt idx="4">
                    <c:v>0.71518859858941886</c:v>
                  </c:pt>
                  <c:pt idx="5">
                    <c:v>0.35425780818337094</c:v>
                  </c:pt>
                </c:numCache>
              </c:numRef>
            </c:plus>
            <c:minus>
              <c:numRef>
                <c:f>D!$H$9:$H$14</c:f>
                <c:numCache>
                  <c:formatCode>General</c:formatCode>
                  <c:ptCount val="6"/>
                  <c:pt idx="0">
                    <c:v>0.13773062254163482</c:v>
                  </c:pt>
                  <c:pt idx="1">
                    <c:v>0.43924371552875857</c:v>
                  </c:pt>
                  <c:pt idx="2">
                    <c:v>0.23337770837430993</c:v>
                  </c:pt>
                  <c:pt idx="3">
                    <c:v>0.44296154285630446</c:v>
                  </c:pt>
                  <c:pt idx="4">
                    <c:v>0.71518859858941886</c:v>
                  </c:pt>
                  <c:pt idx="5">
                    <c:v>0.35425780818337094</c:v>
                  </c:pt>
                </c:numCache>
              </c:numRef>
            </c:minus>
          </c:errBars>
          <c:cat>
            <c:numRef>
              <c:f>B!$B$9:$B$14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D!$F$9:$F$14</c:f>
              <c:numCache>
                <c:formatCode>0.00</c:formatCode>
                <c:ptCount val="6"/>
                <c:pt idx="0">
                  <c:v>0.6190910509931854</c:v>
                </c:pt>
                <c:pt idx="1">
                  <c:v>0.66012069276036345</c:v>
                </c:pt>
                <c:pt idx="2">
                  <c:v>0.6559633879080351</c:v>
                </c:pt>
                <c:pt idx="3">
                  <c:v>1.4679115079248459</c:v>
                </c:pt>
                <c:pt idx="4">
                  <c:v>3.5452150155609772</c:v>
                </c:pt>
                <c:pt idx="5">
                  <c:v>3.728973159191391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!$A$3</c:f>
              <c:strCache>
                <c:ptCount val="1"/>
                <c:pt idx="0">
                  <c:v>Npf-Gal4/UAS-CYC∆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D!$H$3:$H$8</c:f>
                <c:numCache>
                  <c:formatCode>General</c:formatCode>
                  <c:ptCount val="6"/>
                  <c:pt idx="0">
                    <c:v>2.7578306638633573E-2</c:v>
                  </c:pt>
                  <c:pt idx="1">
                    <c:v>9.0374421432691046E-2</c:v>
                  </c:pt>
                  <c:pt idx="2">
                    <c:v>7.2272750519625797E-2</c:v>
                  </c:pt>
                  <c:pt idx="3">
                    <c:v>0</c:v>
                  </c:pt>
                  <c:pt idx="4">
                    <c:v>5.2080651854953586E-2</c:v>
                  </c:pt>
                  <c:pt idx="5">
                    <c:v>0.1259022202666131</c:v>
                  </c:pt>
                </c:numCache>
              </c:numRef>
            </c:plus>
            <c:minus>
              <c:numRef>
                <c:f>D!$H$3:$H$8</c:f>
                <c:numCache>
                  <c:formatCode>General</c:formatCode>
                  <c:ptCount val="6"/>
                  <c:pt idx="0">
                    <c:v>2.7578306638633573E-2</c:v>
                  </c:pt>
                  <c:pt idx="1">
                    <c:v>9.0374421432691046E-2</c:v>
                  </c:pt>
                  <c:pt idx="2">
                    <c:v>7.2272750519625797E-2</c:v>
                  </c:pt>
                  <c:pt idx="3">
                    <c:v>0</c:v>
                  </c:pt>
                  <c:pt idx="4">
                    <c:v>5.2080651854953586E-2</c:v>
                  </c:pt>
                  <c:pt idx="5">
                    <c:v>0.1259022202666131</c:v>
                  </c:pt>
                </c:numCache>
              </c:numRef>
            </c:minus>
          </c:errBars>
          <c:val>
            <c:numRef>
              <c:f>D!$F$3:$F$8</c:f>
              <c:numCache>
                <c:formatCode>0.00</c:formatCode>
                <c:ptCount val="6"/>
                <c:pt idx="0">
                  <c:v>2.7578306638633573E-2</c:v>
                </c:pt>
                <c:pt idx="1">
                  <c:v>0.2965259833879384</c:v>
                </c:pt>
                <c:pt idx="2">
                  <c:v>0.13684348703557733</c:v>
                </c:pt>
                <c:pt idx="3">
                  <c:v>0</c:v>
                </c:pt>
                <c:pt idx="4">
                  <c:v>0.27731944888123483</c:v>
                </c:pt>
                <c:pt idx="5">
                  <c:v>0.2514496170316387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1742192"/>
        <c:axId val="361741800"/>
      </c:lineChart>
      <c:catAx>
        <c:axId val="361742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61741800"/>
        <c:crosses val="autoZero"/>
        <c:auto val="1"/>
        <c:lblAlgn val="ctr"/>
        <c:lblOffset val="100"/>
        <c:noMultiLvlLbl val="0"/>
      </c:catAx>
      <c:valAx>
        <c:axId val="3617418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xe1/atub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3617421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!$A$9:$A$14</c:f>
              <c:strCache>
                <c:ptCount val="6"/>
                <c:pt idx="0">
                  <c:v>UAS-CLK∆/+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E!$H$9:$H$14</c:f>
                <c:numCache>
                  <c:formatCode>General</c:formatCode>
                  <c:ptCount val="6"/>
                  <c:pt idx="0">
                    <c:v>0.36230800075171188</c:v>
                  </c:pt>
                  <c:pt idx="1">
                    <c:v>0.51846942905816762</c:v>
                  </c:pt>
                  <c:pt idx="2">
                    <c:v>0.2819328472662691</c:v>
                  </c:pt>
                  <c:pt idx="3">
                    <c:v>0.7479218572443449</c:v>
                  </c:pt>
                  <c:pt idx="4">
                    <c:v>0.3531112415406803</c:v>
                  </c:pt>
                  <c:pt idx="5">
                    <c:v>0.47723729551688965</c:v>
                  </c:pt>
                </c:numCache>
              </c:numRef>
            </c:plus>
            <c:minus>
              <c:numRef>
                <c:f>E!$H$9:$H$14</c:f>
                <c:numCache>
                  <c:formatCode>General</c:formatCode>
                  <c:ptCount val="6"/>
                  <c:pt idx="0">
                    <c:v>0.36230800075171188</c:v>
                  </c:pt>
                  <c:pt idx="1">
                    <c:v>0.51846942905816762</c:v>
                  </c:pt>
                  <c:pt idx="2">
                    <c:v>0.2819328472662691</c:v>
                  </c:pt>
                  <c:pt idx="3">
                    <c:v>0.7479218572443449</c:v>
                  </c:pt>
                  <c:pt idx="4">
                    <c:v>0.3531112415406803</c:v>
                  </c:pt>
                  <c:pt idx="5">
                    <c:v>0.47723729551688965</c:v>
                  </c:pt>
                </c:numCache>
              </c:numRef>
            </c:minus>
          </c:errBars>
          <c:cat>
            <c:numRef>
              <c:f>B!$B$9:$B$14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E!$F$9:$F$14</c:f>
              <c:numCache>
                <c:formatCode>0.00</c:formatCode>
                <c:ptCount val="6"/>
                <c:pt idx="0">
                  <c:v>0.95299877947607958</c:v>
                </c:pt>
                <c:pt idx="1">
                  <c:v>1.0427852338665276</c:v>
                </c:pt>
                <c:pt idx="2">
                  <c:v>1.173746743511247</c:v>
                </c:pt>
                <c:pt idx="3">
                  <c:v>1.8881663238930244</c:v>
                </c:pt>
                <c:pt idx="4">
                  <c:v>3.2479191146532642</c:v>
                </c:pt>
                <c:pt idx="5">
                  <c:v>2.188427108812207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E!$A$3:$A$8</c:f>
              <c:strCache>
                <c:ptCount val="6"/>
                <c:pt idx="0">
                  <c:v>Dvpdf-Gal4/UAS-CLK∆; PdfGAL80/+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E!$H$3:$H$8</c:f>
                <c:numCache>
                  <c:formatCode>General</c:formatCode>
                  <c:ptCount val="6"/>
                  <c:pt idx="0">
                    <c:v>2.8543198323611411E-2</c:v>
                  </c:pt>
                  <c:pt idx="1">
                    <c:v>3.1104845074743662E-2</c:v>
                  </c:pt>
                  <c:pt idx="2">
                    <c:v>1.3954532717621147E-2</c:v>
                  </c:pt>
                  <c:pt idx="3">
                    <c:v>0.11259551131788979</c:v>
                  </c:pt>
                  <c:pt idx="4">
                    <c:v>0.71360181604851858</c:v>
                  </c:pt>
                  <c:pt idx="5">
                    <c:v>0.87958267346421615</c:v>
                  </c:pt>
                </c:numCache>
              </c:numRef>
            </c:plus>
            <c:minus>
              <c:numRef>
                <c:f>E!$H$3:$H$8</c:f>
                <c:numCache>
                  <c:formatCode>General</c:formatCode>
                  <c:ptCount val="6"/>
                  <c:pt idx="0">
                    <c:v>2.8543198323611411E-2</c:v>
                  </c:pt>
                  <c:pt idx="1">
                    <c:v>3.1104845074743662E-2</c:v>
                  </c:pt>
                  <c:pt idx="2">
                    <c:v>1.3954532717621147E-2</c:v>
                  </c:pt>
                  <c:pt idx="3">
                    <c:v>0.11259551131788979</c:v>
                  </c:pt>
                  <c:pt idx="4">
                    <c:v>0.71360181604851858</c:v>
                  </c:pt>
                  <c:pt idx="5">
                    <c:v>0.87958267346421615</c:v>
                  </c:pt>
                </c:numCache>
              </c:numRef>
            </c:minus>
          </c:errBars>
          <c:val>
            <c:numRef>
              <c:f>E!$F$3:$F$8</c:f>
              <c:numCache>
                <c:formatCode>0.00</c:formatCode>
                <c:ptCount val="6"/>
                <c:pt idx="0">
                  <c:v>0.56654183852159268</c:v>
                </c:pt>
                <c:pt idx="1">
                  <c:v>0.24884599579340505</c:v>
                </c:pt>
                <c:pt idx="2">
                  <c:v>0.18191622718828723</c:v>
                </c:pt>
                <c:pt idx="3">
                  <c:v>0.4852768216017454</c:v>
                </c:pt>
                <c:pt idx="4">
                  <c:v>1.3392766285219266</c:v>
                </c:pt>
                <c:pt idx="5">
                  <c:v>1.89522926397208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6620248"/>
        <c:axId val="316625736"/>
      </c:lineChart>
      <c:catAx>
        <c:axId val="316620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6625736"/>
        <c:crosses val="autoZero"/>
        <c:auto val="1"/>
        <c:lblAlgn val="ctr"/>
        <c:lblOffset val="100"/>
        <c:noMultiLvlLbl val="0"/>
      </c:catAx>
      <c:valAx>
        <c:axId val="3166257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xe1/atub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3166202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!$A$9</c:f>
              <c:strCache>
                <c:ptCount val="1"/>
                <c:pt idx="0">
                  <c:v>UAS-CLK∆/+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!$H$9:$H$14</c:f>
                <c:numCache>
                  <c:formatCode>General</c:formatCode>
                  <c:ptCount val="6"/>
                  <c:pt idx="0">
                    <c:v>0.16379978949515486</c:v>
                  </c:pt>
                  <c:pt idx="1">
                    <c:v>0.2073627812904279</c:v>
                  </c:pt>
                  <c:pt idx="2">
                    <c:v>8.070600061054542E-2</c:v>
                  </c:pt>
                  <c:pt idx="3">
                    <c:v>6.5064131744383025E-2</c:v>
                  </c:pt>
                  <c:pt idx="4">
                    <c:v>0.12607552861974899</c:v>
                  </c:pt>
                  <c:pt idx="5">
                    <c:v>0.100042199030249</c:v>
                  </c:pt>
                </c:numCache>
              </c:numRef>
            </c:plus>
            <c:minus>
              <c:numRef>
                <c:f>F!$H$9:$H$14</c:f>
                <c:numCache>
                  <c:formatCode>General</c:formatCode>
                  <c:ptCount val="6"/>
                  <c:pt idx="0">
                    <c:v>0.16379978949515486</c:v>
                  </c:pt>
                  <c:pt idx="1">
                    <c:v>0.2073627812904279</c:v>
                  </c:pt>
                  <c:pt idx="2">
                    <c:v>8.070600061054542E-2</c:v>
                  </c:pt>
                  <c:pt idx="3">
                    <c:v>6.5064131744383025E-2</c:v>
                  </c:pt>
                  <c:pt idx="4">
                    <c:v>0.12607552861974899</c:v>
                  </c:pt>
                  <c:pt idx="5">
                    <c:v>0.100042199030249</c:v>
                  </c:pt>
                </c:numCache>
              </c:numRef>
            </c:minus>
            <c:spPr>
              <a:ln w="19050">
                <a:solidFill>
                  <a:schemeClr val="accent1"/>
                </a:solidFill>
              </a:ln>
            </c:spPr>
          </c:errBars>
          <c:cat>
            <c:numRef>
              <c:f>F!$B$3:$B$8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F!$F$9:$F$14</c:f>
              <c:numCache>
                <c:formatCode>0.00</c:formatCode>
                <c:ptCount val="6"/>
                <c:pt idx="0">
                  <c:v>1.7616989394156619</c:v>
                </c:pt>
                <c:pt idx="1">
                  <c:v>1.2269998569348466</c:v>
                </c:pt>
                <c:pt idx="2">
                  <c:v>0.98071784555335795</c:v>
                </c:pt>
                <c:pt idx="3">
                  <c:v>0.75624170792321233</c:v>
                </c:pt>
                <c:pt idx="4">
                  <c:v>0.99850313614012975</c:v>
                </c:pt>
                <c:pt idx="5">
                  <c:v>1.074067220159374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!$A$3</c:f>
              <c:strCache>
                <c:ptCount val="1"/>
                <c:pt idx="0">
                  <c:v>Npf-Gal4/UAS-CLK∆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F!$H$3:$H$8</c:f>
                <c:numCache>
                  <c:formatCode>General</c:formatCode>
                  <c:ptCount val="6"/>
                  <c:pt idx="0">
                    <c:v>5.4668877348383389E-2</c:v>
                  </c:pt>
                  <c:pt idx="1">
                    <c:v>6.995176373574967E-2</c:v>
                  </c:pt>
                  <c:pt idx="2">
                    <c:v>7.111494879449007E-3</c:v>
                  </c:pt>
                  <c:pt idx="3">
                    <c:v>8.4428070073349293E-2</c:v>
                  </c:pt>
                  <c:pt idx="4">
                    <c:v>6.3816373590189823E-2</c:v>
                  </c:pt>
                  <c:pt idx="5">
                    <c:v>0.11848432938000401</c:v>
                  </c:pt>
                </c:numCache>
              </c:numRef>
            </c:plus>
            <c:minus>
              <c:numRef>
                <c:f>F!$H$3:$H$8</c:f>
                <c:numCache>
                  <c:formatCode>General</c:formatCode>
                  <c:ptCount val="6"/>
                  <c:pt idx="0">
                    <c:v>5.4668877348383389E-2</c:v>
                  </c:pt>
                  <c:pt idx="1">
                    <c:v>6.995176373574967E-2</c:v>
                  </c:pt>
                  <c:pt idx="2">
                    <c:v>7.111494879449007E-3</c:v>
                  </c:pt>
                  <c:pt idx="3">
                    <c:v>8.4428070073349293E-2</c:v>
                  </c:pt>
                  <c:pt idx="4">
                    <c:v>6.3816373590189823E-2</c:v>
                  </c:pt>
                  <c:pt idx="5">
                    <c:v>0.11848432938000401</c:v>
                  </c:pt>
                </c:numCache>
              </c:numRef>
            </c:minus>
          </c:errBars>
          <c:cat>
            <c:numRef>
              <c:f>F!$B$3:$B$8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F!$F$3:$F$8</c:f>
              <c:numCache>
                <c:formatCode>0.00</c:formatCode>
                <c:ptCount val="6"/>
                <c:pt idx="0">
                  <c:v>0.81795551837706792</c:v>
                </c:pt>
                <c:pt idx="1">
                  <c:v>0.64204925520715272</c:v>
                </c:pt>
                <c:pt idx="2">
                  <c:v>0.44043921288032067</c:v>
                </c:pt>
                <c:pt idx="3">
                  <c:v>0.54559561661642575</c:v>
                </c:pt>
                <c:pt idx="4">
                  <c:v>0.50059240904886182</c:v>
                </c:pt>
                <c:pt idx="5">
                  <c:v>0.668756381842024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9338152"/>
        <c:axId val="439341288"/>
      </c:lineChart>
      <c:catAx>
        <c:axId val="439338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39341288"/>
        <c:crosses val="autoZero"/>
        <c:auto val="1"/>
        <c:lblAlgn val="ctr"/>
        <c:lblOffset val="100"/>
        <c:noMultiLvlLbl val="0"/>
      </c:catAx>
      <c:valAx>
        <c:axId val="4393412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yp6a21/atub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4393381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!$A$9</c:f>
              <c:strCache>
                <c:ptCount val="1"/>
                <c:pt idx="0">
                  <c:v>UAS-CLK∆/+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!$H$9:$H$14</c:f>
                <c:numCache>
                  <c:formatCode>General</c:formatCode>
                  <c:ptCount val="6"/>
                  <c:pt idx="0">
                    <c:v>0.28556310974332877</c:v>
                  </c:pt>
                  <c:pt idx="1">
                    <c:v>0.23121480253353457</c:v>
                  </c:pt>
                  <c:pt idx="2">
                    <c:v>7.7969966018339804E-2</c:v>
                  </c:pt>
                  <c:pt idx="3">
                    <c:v>0.3097953128353188</c:v>
                  </c:pt>
                  <c:pt idx="4">
                    <c:v>0.39062364981042419</c:v>
                  </c:pt>
                  <c:pt idx="5">
                    <c:v>0.12905962910312094</c:v>
                  </c:pt>
                </c:numCache>
              </c:numRef>
            </c:plus>
            <c:minus>
              <c:numRef>
                <c:f>G!$H$9:$H$14</c:f>
                <c:numCache>
                  <c:formatCode>General</c:formatCode>
                  <c:ptCount val="6"/>
                  <c:pt idx="0">
                    <c:v>0.28556310974332877</c:v>
                  </c:pt>
                  <c:pt idx="1">
                    <c:v>0.23121480253353457</c:v>
                  </c:pt>
                  <c:pt idx="2">
                    <c:v>7.7969966018339804E-2</c:v>
                  </c:pt>
                  <c:pt idx="3">
                    <c:v>0.3097953128353188</c:v>
                  </c:pt>
                  <c:pt idx="4">
                    <c:v>0.39062364981042419</c:v>
                  </c:pt>
                  <c:pt idx="5">
                    <c:v>0.12905962910312094</c:v>
                  </c:pt>
                </c:numCache>
              </c:numRef>
            </c:minus>
          </c:errBars>
          <c:cat>
            <c:numRef>
              <c:f>B!$B$9:$B$14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G!$F$9:$F$14</c:f>
              <c:numCache>
                <c:formatCode>0.00</c:formatCode>
                <c:ptCount val="6"/>
                <c:pt idx="0">
                  <c:v>0.71723225148922098</c:v>
                </c:pt>
                <c:pt idx="1">
                  <c:v>0.61259706623779087</c:v>
                </c:pt>
                <c:pt idx="2">
                  <c:v>0.76074364274910167</c:v>
                </c:pt>
                <c:pt idx="3">
                  <c:v>1.138387153531127</c:v>
                </c:pt>
                <c:pt idx="4">
                  <c:v>1.5706335603639625</c:v>
                </c:pt>
                <c:pt idx="5">
                  <c:v>0.7279524999447053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!$A$3</c:f>
              <c:strCache>
                <c:ptCount val="1"/>
                <c:pt idx="0">
                  <c:v>Npf-Gal4/UAS-CLK∆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!$H$3:$H$8</c:f>
                <c:numCache>
                  <c:formatCode>General</c:formatCode>
                  <c:ptCount val="6"/>
                  <c:pt idx="0">
                    <c:v>0.16441915813051372</c:v>
                  </c:pt>
                  <c:pt idx="1">
                    <c:v>0.29851496329764388</c:v>
                  </c:pt>
                  <c:pt idx="2">
                    <c:v>0.21084038297733182</c:v>
                  </c:pt>
                  <c:pt idx="3">
                    <c:v>4.5253983820834606E-2</c:v>
                  </c:pt>
                  <c:pt idx="4">
                    <c:v>0.47516183779125548</c:v>
                  </c:pt>
                  <c:pt idx="5">
                    <c:v>0.21139755699851512</c:v>
                  </c:pt>
                </c:numCache>
              </c:numRef>
            </c:plus>
            <c:minus>
              <c:numRef>
                <c:f>G!$H$3:$H$8</c:f>
                <c:numCache>
                  <c:formatCode>General</c:formatCode>
                  <c:ptCount val="6"/>
                  <c:pt idx="0">
                    <c:v>0.16441915813051372</c:v>
                  </c:pt>
                  <c:pt idx="1">
                    <c:v>0.29851496329764388</c:v>
                  </c:pt>
                  <c:pt idx="2">
                    <c:v>0.21084038297733182</c:v>
                  </c:pt>
                  <c:pt idx="3">
                    <c:v>4.5253983820834606E-2</c:v>
                  </c:pt>
                  <c:pt idx="4">
                    <c:v>0.47516183779125548</c:v>
                  </c:pt>
                  <c:pt idx="5">
                    <c:v>0.21139755699851512</c:v>
                  </c:pt>
                </c:numCache>
              </c:numRef>
            </c:minus>
          </c:errBars>
          <c:val>
            <c:numRef>
              <c:f>G!$F$3:$F$8</c:f>
              <c:numCache>
                <c:formatCode>0.00</c:formatCode>
                <c:ptCount val="6"/>
                <c:pt idx="0">
                  <c:v>0.84479925266119904</c:v>
                </c:pt>
                <c:pt idx="1">
                  <c:v>0.48918832418405844</c:v>
                </c:pt>
                <c:pt idx="2">
                  <c:v>0.65689303622439132</c:v>
                </c:pt>
                <c:pt idx="3">
                  <c:v>1.123437340017533</c:v>
                </c:pt>
                <c:pt idx="4">
                  <c:v>1.6903083155597105</c:v>
                </c:pt>
                <c:pt idx="5">
                  <c:v>0.868837454715440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6621816"/>
        <c:axId val="316624952"/>
      </c:lineChart>
      <c:catAx>
        <c:axId val="316621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6624952"/>
        <c:crosses val="autoZero"/>
        <c:auto val="1"/>
        <c:lblAlgn val="ctr"/>
        <c:lblOffset val="100"/>
        <c:noMultiLvlLbl val="0"/>
      </c:catAx>
      <c:valAx>
        <c:axId val="3166249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/atub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3166218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H!$A$7</c:f>
              <c:strCache>
                <c:ptCount val="1"/>
                <c:pt idx="0">
                  <c:v>18°C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H!$H$7:$H$10</c:f>
                <c:numCache>
                  <c:formatCode>General</c:formatCode>
                  <c:ptCount val="4"/>
                  <c:pt idx="0">
                    <c:v>2.8303142656558651E-2</c:v>
                  </c:pt>
                  <c:pt idx="1">
                    <c:v>0.10257358274706896</c:v>
                  </c:pt>
                  <c:pt idx="2">
                    <c:v>1.7515138500298986</c:v>
                  </c:pt>
                  <c:pt idx="3">
                    <c:v>0.55749482069049816</c:v>
                  </c:pt>
                </c:numCache>
              </c:numRef>
            </c:plus>
            <c:minus>
              <c:numRef>
                <c:f>H!$H$7:$H$10</c:f>
                <c:numCache>
                  <c:formatCode>General</c:formatCode>
                  <c:ptCount val="4"/>
                  <c:pt idx="0">
                    <c:v>2.8303142656558651E-2</c:v>
                  </c:pt>
                  <c:pt idx="1">
                    <c:v>0.10257358274706896</c:v>
                  </c:pt>
                  <c:pt idx="2">
                    <c:v>1.7515138500298986</c:v>
                  </c:pt>
                  <c:pt idx="3">
                    <c:v>0.55749482069049816</c:v>
                  </c:pt>
                </c:numCache>
              </c:numRef>
            </c:minus>
          </c:errBars>
          <c:cat>
            <c:numRef>
              <c:f>H!$B$7:$B$10</c:f>
              <c:numCache>
                <c:formatCode>General</c:formatCode>
                <c:ptCount val="4"/>
                <c:pt idx="0">
                  <c:v>5</c:v>
                </c:pt>
                <c:pt idx="1">
                  <c:v>11</c:v>
                </c:pt>
                <c:pt idx="2">
                  <c:v>17</c:v>
                </c:pt>
                <c:pt idx="3">
                  <c:v>23</c:v>
                </c:pt>
              </c:numCache>
            </c:numRef>
          </c:cat>
          <c:val>
            <c:numRef>
              <c:f>H!$F$7:$F$10</c:f>
              <c:numCache>
                <c:formatCode>0.00</c:formatCode>
                <c:ptCount val="4"/>
                <c:pt idx="0">
                  <c:v>0.28334915968429075</c:v>
                </c:pt>
                <c:pt idx="1">
                  <c:v>0.32363717680250276</c:v>
                </c:pt>
                <c:pt idx="2">
                  <c:v>4.2938109079076821</c:v>
                </c:pt>
                <c:pt idx="3">
                  <c:v>0.673997561218837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H!$A$3</c:f>
              <c:strCache>
                <c:ptCount val="1"/>
                <c:pt idx="0">
                  <c:v>30°C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H!$H$3:$H$6</c:f>
                <c:numCache>
                  <c:formatCode>General</c:formatCode>
                  <c:ptCount val="4"/>
                  <c:pt idx="0">
                    <c:v>0.87412234489568152</c:v>
                  </c:pt>
                  <c:pt idx="1">
                    <c:v>0.14440020317333749</c:v>
                  </c:pt>
                  <c:pt idx="2">
                    <c:v>1.7192829090009802</c:v>
                  </c:pt>
                  <c:pt idx="3">
                    <c:v>0.23499305350563016</c:v>
                  </c:pt>
                </c:numCache>
              </c:numRef>
            </c:plus>
            <c:minus>
              <c:numRef>
                <c:f>H!$H$3:$H$6</c:f>
                <c:numCache>
                  <c:formatCode>General</c:formatCode>
                  <c:ptCount val="4"/>
                  <c:pt idx="0">
                    <c:v>0.87412234489568152</c:v>
                  </c:pt>
                  <c:pt idx="1">
                    <c:v>0.14440020317333749</c:v>
                  </c:pt>
                  <c:pt idx="2">
                    <c:v>1.7192829090009802</c:v>
                  </c:pt>
                  <c:pt idx="3">
                    <c:v>0.23499305350563016</c:v>
                  </c:pt>
                </c:numCache>
              </c:numRef>
            </c:minus>
          </c:errBars>
          <c:cat>
            <c:numRef>
              <c:f>H!$B$7:$B$10</c:f>
              <c:numCache>
                <c:formatCode>General</c:formatCode>
                <c:ptCount val="4"/>
                <c:pt idx="0">
                  <c:v>5</c:v>
                </c:pt>
                <c:pt idx="1">
                  <c:v>11</c:v>
                </c:pt>
                <c:pt idx="2">
                  <c:v>17</c:v>
                </c:pt>
                <c:pt idx="3">
                  <c:v>23</c:v>
                </c:pt>
              </c:numCache>
            </c:numRef>
          </c:cat>
          <c:val>
            <c:numRef>
              <c:f>H!$F$3:$F$6</c:f>
              <c:numCache>
                <c:formatCode>0.00</c:formatCode>
                <c:ptCount val="4"/>
                <c:pt idx="0">
                  <c:v>1.1083399457491168</c:v>
                </c:pt>
                <c:pt idx="1">
                  <c:v>0.18657381870714831</c:v>
                </c:pt>
                <c:pt idx="2">
                  <c:v>4.3341532002189078</c:v>
                </c:pt>
                <c:pt idx="3">
                  <c:v>0.5418581297627965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7638808"/>
        <c:axId val="437639592"/>
      </c:lineChart>
      <c:catAx>
        <c:axId val="437638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37639592"/>
        <c:crosses val="autoZero"/>
        <c:auto val="1"/>
        <c:lblAlgn val="ctr"/>
        <c:lblOffset val="100"/>
        <c:noMultiLvlLbl val="0"/>
      </c:catAx>
      <c:valAx>
        <c:axId val="4376395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xe1/atub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4376388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!$A$7</c:f>
              <c:strCache>
                <c:ptCount val="1"/>
                <c:pt idx="0">
                  <c:v>18°C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I!$H$7:$H$10</c:f>
                <c:numCache>
                  <c:formatCode>General</c:formatCode>
                  <c:ptCount val="4"/>
                  <c:pt idx="0">
                    <c:v>0.22168654717453853</c:v>
                  </c:pt>
                  <c:pt idx="1">
                    <c:v>2.5592553648086193E-2</c:v>
                  </c:pt>
                  <c:pt idx="2">
                    <c:v>0.2956062880980545</c:v>
                  </c:pt>
                  <c:pt idx="3">
                    <c:v>0.41731000745569319</c:v>
                  </c:pt>
                </c:numCache>
              </c:numRef>
            </c:plus>
            <c:minus>
              <c:numRef>
                <c:f>I!$H$7:$H$10</c:f>
                <c:numCache>
                  <c:formatCode>General</c:formatCode>
                  <c:ptCount val="4"/>
                  <c:pt idx="0">
                    <c:v>0.22168654717453853</c:v>
                  </c:pt>
                  <c:pt idx="1">
                    <c:v>2.5592553648086193E-2</c:v>
                  </c:pt>
                  <c:pt idx="2">
                    <c:v>0.2956062880980545</c:v>
                  </c:pt>
                  <c:pt idx="3">
                    <c:v>0.41731000745569319</c:v>
                  </c:pt>
                </c:numCache>
              </c:numRef>
            </c:minus>
          </c:errBars>
          <c:cat>
            <c:numRef>
              <c:f>I!$B$7:$B$10</c:f>
              <c:numCache>
                <c:formatCode>General</c:formatCode>
                <c:ptCount val="4"/>
                <c:pt idx="0">
                  <c:v>5</c:v>
                </c:pt>
                <c:pt idx="1">
                  <c:v>11</c:v>
                </c:pt>
                <c:pt idx="2">
                  <c:v>17</c:v>
                </c:pt>
                <c:pt idx="3">
                  <c:v>23</c:v>
                </c:pt>
              </c:numCache>
            </c:numRef>
          </c:cat>
          <c:val>
            <c:numRef>
              <c:f>I!$F$7:$F$10</c:f>
              <c:numCache>
                <c:formatCode>0.00</c:formatCode>
                <c:ptCount val="4"/>
                <c:pt idx="0">
                  <c:v>0.93276882270332584</c:v>
                </c:pt>
                <c:pt idx="1">
                  <c:v>0.82190633972090132</c:v>
                </c:pt>
                <c:pt idx="2">
                  <c:v>1.6995965532233315</c:v>
                </c:pt>
                <c:pt idx="3">
                  <c:v>1.060102671393067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!$A$3</c:f>
              <c:strCache>
                <c:ptCount val="1"/>
                <c:pt idx="0">
                  <c:v>30°C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I!$H$3:$H$6</c:f>
                <c:numCache>
                  <c:formatCode>General</c:formatCode>
                  <c:ptCount val="4"/>
                  <c:pt idx="0">
                    <c:v>9.8732616441528809E-2</c:v>
                  </c:pt>
                  <c:pt idx="1">
                    <c:v>5.9512433278129731E-2</c:v>
                  </c:pt>
                  <c:pt idx="2">
                    <c:v>0.18266947209256104</c:v>
                  </c:pt>
                  <c:pt idx="3">
                    <c:v>0.26549338610084622</c:v>
                  </c:pt>
                </c:numCache>
              </c:numRef>
            </c:plus>
            <c:minus>
              <c:numRef>
                <c:f>I!$H$3:$H$6</c:f>
                <c:numCache>
                  <c:formatCode>General</c:formatCode>
                  <c:ptCount val="4"/>
                  <c:pt idx="0">
                    <c:v>9.8732616441528809E-2</c:v>
                  </c:pt>
                  <c:pt idx="1">
                    <c:v>5.9512433278129731E-2</c:v>
                  </c:pt>
                  <c:pt idx="2">
                    <c:v>0.18266947209256104</c:v>
                  </c:pt>
                  <c:pt idx="3">
                    <c:v>0.26549338610084622</c:v>
                  </c:pt>
                </c:numCache>
              </c:numRef>
            </c:minus>
          </c:errBars>
          <c:cat>
            <c:numRef>
              <c:f>I!$B$7:$B$10</c:f>
              <c:numCache>
                <c:formatCode>General</c:formatCode>
                <c:ptCount val="4"/>
                <c:pt idx="0">
                  <c:v>5</c:v>
                </c:pt>
                <c:pt idx="1">
                  <c:v>11</c:v>
                </c:pt>
                <c:pt idx="2">
                  <c:v>17</c:v>
                </c:pt>
                <c:pt idx="3">
                  <c:v>23</c:v>
                </c:pt>
              </c:numCache>
            </c:numRef>
          </c:cat>
          <c:val>
            <c:numRef>
              <c:f>I!$F$3:$F$6</c:f>
              <c:numCache>
                <c:formatCode>0.00</c:formatCode>
                <c:ptCount val="4"/>
                <c:pt idx="0">
                  <c:v>0.86283970036357438</c:v>
                </c:pt>
                <c:pt idx="1">
                  <c:v>0.67997226901276786</c:v>
                </c:pt>
                <c:pt idx="2">
                  <c:v>0.91667848650032246</c:v>
                </c:pt>
                <c:pt idx="3">
                  <c:v>0.962718054392819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1126760"/>
        <c:axId val="431127544"/>
      </c:lineChart>
      <c:catAx>
        <c:axId val="431126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31127544"/>
        <c:crosses val="autoZero"/>
        <c:auto val="1"/>
        <c:lblAlgn val="ctr"/>
        <c:lblOffset val="100"/>
        <c:noMultiLvlLbl val="0"/>
      </c:catAx>
      <c:valAx>
        <c:axId val="4311275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yp6a21/atub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4311267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7650</xdr:colOff>
      <xdr:row>0</xdr:row>
      <xdr:rowOff>152399</xdr:rowOff>
    </xdr:from>
    <xdr:to>
      <xdr:col>16</xdr:col>
      <xdr:colOff>552450</xdr:colOff>
      <xdr:row>14</xdr:row>
      <xdr:rowOff>17621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8125</xdr:colOff>
      <xdr:row>0</xdr:row>
      <xdr:rowOff>61912</xdr:rowOff>
    </xdr:from>
    <xdr:to>
      <xdr:col>14</xdr:col>
      <xdr:colOff>542925</xdr:colOff>
      <xdr:row>14</xdr:row>
      <xdr:rowOff>904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0025</xdr:colOff>
      <xdr:row>0</xdr:row>
      <xdr:rowOff>190500</xdr:rowOff>
    </xdr:from>
    <xdr:to>
      <xdr:col>15</xdr:col>
      <xdr:colOff>504825</xdr:colOff>
      <xdr:row>14</xdr:row>
      <xdr:rowOff>28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9075</xdr:colOff>
      <xdr:row>0</xdr:row>
      <xdr:rowOff>114300</xdr:rowOff>
    </xdr:from>
    <xdr:to>
      <xdr:col>15</xdr:col>
      <xdr:colOff>523875</xdr:colOff>
      <xdr:row>13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9550</xdr:colOff>
      <xdr:row>0</xdr:row>
      <xdr:rowOff>152400</xdr:rowOff>
    </xdr:from>
    <xdr:to>
      <xdr:col>15</xdr:col>
      <xdr:colOff>514350</xdr:colOff>
      <xdr:row>13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6</xdr:col>
      <xdr:colOff>304800</xdr:colOff>
      <xdr:row>15</xdr:row>
      <xdr:rowOff>165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0050</xdr:colOff>
      <xdr:row>0</xdr:row>
      <xdr:rowOff>180975</xdr:rowOff>
    </xdr:from>
    <xdr:to>
      <xdr:col>16</xdr:col>
      <xdr:colOff>95250</xdr:colOff>
      <xdr:row>14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6</xdr:col>
      <xdr:colOff>304800</xdr:colOff>
      <xdr:row>13</xdr:row>
      <xdr:rowOff>857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6</xdr:col>
      <xdr:colOff>304800</xdr:colOff>
      <xdr:row>13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workbookViewId="0">
      <selection sqref="A1:I1"/>
    </sheetView>
  </sheetViews>
  <sheetFormatPr defaultRowHeight="14.5" x14ac:dyDescent="0.35"/>
  <cols>
    <col min="1" max="1" width="12.26953125" style="6" bestFit="1" customWidth="1"/>
  </cols>
  <sheetData>
    <row r="1" spans="1:9" ht="18.5" x14ac:dyDescent="0.45">
      <c r="A1" s="23" t="s">
        <v>9</v>
      </c>
      <c r="B1" s="24"/>
      <c r="C1" s="24"/>
      <c r="D1" s="24"/>
      <c r="E1" s="24"/>
      <c r="F1" s="24"/>
      <c r="G1" s="24"/>
      <c r="H1" s="24"/>
      <c r="I1" s="24"/>
    </row>
    <row r="2" spans="1:9" x14ac:dyDescent="0.35">
      <c r="A2" s="5" t="s">
        <v>3</v>
      </c>
      <c r="B2" s="1" t="s">
        <v>0</v>
      </c>
      <c r="C2" s="1" t="s">
        <v>4</v>
      </c>
      <c r="D2" s="1" t="s">
        <v>5</v>
      </c>
      <c r="E2" s="2" t="s">
        <v>6</v>
      </c>
      <c r="F2" s="2" t="s">
        <v>8</v>
      </c>
      <c r="G2" s="2" t="s">
        <v>7</v>
      </c>
      <c r="H2" s="2" t="s">
        <v>1</v>
      </c>
      <c r="I2" s="2" t="s">
        <v>2</v>
      </c>
    </row>
    <row r="3" spans="1:9" ht="15" customHeight="1" x14ac:dyDescent="0.35">
      <c r="A3" s="20" t="s">
        <v>10</v>
      </c>
      <c r="B3" s="3">
        <v>0</v>
      </c>
      <c r="C3" s="8">
        <v>0.22852294560073477</v>
      </c>
      <c r="D3" s="8">
        <v>0.2769308439134065</v>
      </c>
      <c r="E3" s="8">
        <v>0.16862307482004374</v>
      </c>
      <c r="F3" s="8">
        <v>0.28860453190522489</v>
      </c>
      <c r="G3" s="4">
        <f>AVERAGE(C3:F3)</f>
        <v>0.24067034905985246</v>
      </c>
      <c r="H3" s="4">
        <f>STDEV(C3:F3)</f>
        <v>5.462257930033159E-2</v>
      </c>
      <c r="I3" s="4">
        <f>H3/SQRT(3)</f>
        <v>3.1536360862878123E-2</v>
      </c>
    </row>
    <row r="4" spans="1:9" x14ac:dyDescent="0.35">
      <c r="A4" s="21"/>
      <c r="B4" s="3">
        <v>4</v>
      </c>
      <c r="C4" s="8">
        <v>0.1666519160291926</v>
      </c>
      <c r="D4" s="8">
        <v>5.5787115474754491E-2</v>
      </c>
      <c r="E4" s="8">
        <v>0</v>
      </c>
      <c r="F4" s="8">
        <v>4.9948336993172859E-2</v>
      </c>
      <c r="G4" s="4">
        <f t="shared" ref="G4:G14" si="0">AVERAGE(C4:F4)</f>
        <v>6.8096842124279994E-2</v>
      </c>
      <c r="H4" s="4">
        <f t="shared" ref="H4:H14" si="1">STDEV(C4:F4)</f>
        <v>7.0311639881273716E-2</v>
      </c>
      <c r="I4" s="4">
        <f t="shared" ref="I4:I7" si="2">H4/SQRT(3)</f>
        <v>4.059444421261741E-2</v>
      </c>
    </row>
    <row r="5" spans="1:9" x14ac:dyDescent="0.35">
      <c r="A5" s="21"/>
      <c r="B5" s="3">
        <v>8</v>
      </c>
      <c r="C5" s="30" t="s">
        <v>25</v>
      </c>
      <c r="D5" s="8">
        <v>9.2455493903460459E-2</v>
      </c>
      <c r="E5" s="8">
        <v>5.1528499776328979E-2</v>
      </c>
      <c r="F5" s="8">
        <v>0.12066165197047088</v>
      </c>
      <c r="G5" s="4">
        <f t="shared" si="0"/>
        <v>8.821521521675342E-2</v>
      </c>
      <c r="H5" s="4">
        <f t="shared" si="1"/>
        <v>3.4761086800908683E-2</v>
      </c>
      <c r="I5" s="4">
        <f t="shared" si="2"/>
        <v>2.0069322821828578E-2</v>
      </c>
    </row>
    <row r="6" spans="1:9" x14ac:dyDescent="0.35">
      <c r="A6" s="21"/>
      <c r="B6" s="3">
        <v>12</v>
      </c>
      <c r="C6" s="8">
        <v>1.2231725891765175</v>
      </c>
      <c r="D6" s="8">
        <v>0.24642303377794694</v>
      </c>
      <c r="E6" s="8">
        <v>0.52606024447282751</v>
      </c>
      <c r="F6" s="8">
        <v>0.18218302224290159</v>
      </c>
      <c r="G6" s="4">
        <f t="shared" si="0"/>
        <v>0.54445972241754836</v>
      </c>
      <c r="H6" s="4">
        <f t="shared" si="1"/>
        <v>0.4764661483454713</v>
      </c>
      <c r="I6" s="4">
        <f t="shared" si="2"/>
        <v>0.27508785900700206</v>
      </c>
    </row>
    <row r="7" spans="1:9" x14ac:dyDescent="0.35">
      <c r="A7" s="21"/>
      <c r="B7" s="3">
        <v>16</v>
      </c>
      <c r="C7" s="8">
        <v>6.0893952602771497</v>
      </c>
      <c r="D7" s="8">
        <v>0.9750180164622293</v>
      </c>
      <c r="E7" s="8">
        <v>1.048098709085526</v>
      </c>
      <c r="F7" s="8">
        <v>1.1591828779129656</v>
      </c>
      <c r="G7" s="4">
        <f t="shared" si="0"/>
        <v>2.3179237159344677</v>
      </c>
      <c r="H7" s="4">
        <f t="shared" si="1"/>
        <v>2.5154541806719046</v>
      </c>
      <c r="I7" s="4">
        <f t="shared" si="2"/>
        <v>1.4522981483450939</v>
      </c>
    </row>
    <row r="8" spans="1:9" x14ac:dyDescent="0.35">
      <c r="A8" s="22"/>
      <c r="B8" s="3">
        <v>20</v>
      </c>
      <c r="C8" s="30" t="s">
        <v>25</v>
      </c>
      <c r="D8" s="8">
        <v>1.1242748044772686</v>
      </c>
      <c r="E8" s="8">
        <v>0.61437190545477383</v>
      </c>
      <c r="F8" s="8">
        <v>0.98375410476789982</v>
      </c>
      <c r="G8" s="4">
        <f t="shared" si="0"/>
        <v>0.90746693823331404</v>
      </c>
      <c r="H8" s="4">
        <f t="shared" si="1"/>
        <v>0.26337243675315208</v>
      </c>
      <c r="I8" s="4">
        <f>H8/SQRT(3)</f>
        <v>0.15205814725656006</v>
      </c>
    </row>
    <row r="9" spans="1:9" x14ac:dyDescent="0.35">
      <c r="A9" s="20" t="s">
        <v>11</v>
      </c>
      <c r="B9" s="3">
        <v>0</v>
      </c>
      <c r="C9" s="8">
        <v>0.82374512780687215</v>
      </c>
      <c r="D9" s="8">
        <v>1.1652527749520003</v>
      </c>
      <c r="E9" s="8">
        <v>0.9811461040881585</v>
      </c>
      <c r="F9" s="8">
        <v>0.27290823492456651</v>
      </c>
      <c r="G9" s="4">
        <f t="shared" si="0"/>
        <v>0.81076306044289936</v>
      </c>
      <c r="H9" s="4">
        <f t="shared" si="1"/>
        <v>0.38477252442664756</v>
      </c>
      <c r="I9" s="4">
        <f>H9/SQRT(3)</f>
        <v>0.22214852055449683</v>
      </c>
    </row>
    <row r="10" spans="1:9" x14ac:dyDescent="0.35">
      <c r="A10" s="21"/>
      <c r="B10" s="3">
        <v>4</v>
      </c>
      <c r="C10" s="8">
        <v>0.67070126840813482</v>
      </c>
      <c r="D10" s="8">
        <v>0.44957029913169433</v>
      </c>
      <c r="E10" s="8">
        <v>0.51575952434582439</v>
      </c>
      <c r="F10" s="8">
        <v>0.55916717131148186</v>
      </c>
      <c r="G10" s="4">
        <f t="shared" si="0"/>
        <v>0.54879956579928391</v>
      </c>
      <c r="H10" s="4">
        <f t="shared" si="1"/>
        <v>9.2925784088929306E-2</v>
      </c>
      <c r="I10" s="4">
        <f t="shared" ref="I10:I14" si="3">H10/SQRT(3)</f>
        <v>5.3650726458400383E-2</v>
      </c>
    </row>
    <row r="11" spans="1:9" x14ac:dyDescent="0.35">
      <c r="A11" s="21"/>
      <c r="B11" s="3">
        <v>8</v>
      </c>
      <c r="C11" s="8">
        <v>0.59698998230691003</v>
      </c>
      <c r="D11" s="8">
        <v>0.46721013645942688</v>
      </c>
      <c r="E11" s="8">
        <v>0.51696757195403598</v>
      </c>
      <c r="F11" s="8">
        <v>1.1928625309315539</v>
      </c>
      <c r="G11" s="4">
        <f t="shared" si="0"/>
        <v>0.6935075554129817</v>
      </c>
      <c r="H11" s="4">
        <f t="shared" si="1"/>
        <v>0.33716856371759879</v>
      </c>
      <c r="I11" s="4">
        <f t="shared" si="3"/>
        <v>0.19466436102463516</v>
      </c>
    </row>
    <row r="12" spans="1:9" x14ac:dyDescent="0.35">
      <c r="A12" s="21"/>
      <c r="B12" s="3">
        <v>12</v>
      </c>
      <c r="C12" s="8">
        <v>2.4399908396995298</v>
      </c>
      <c r="D12" s="8">
        <v>0.72875935997827757</v>
      </c>
      <c r="E12" s="8">
        <v>0.93561073959440155</v>
      </c>
      <c r="F12" s="8">
        <v>2.731318429075019</v>
      </c>
      <c r="G12" s="4">
        <f t="shared" si="0"/>
        <v>1.708919842086807</v>
      </c>
      <c r="H12" s="4">
        <f t="shared" si="1"/>
        <v>1.0228204816276065</v>
      </c>
      <c r="I12" s="4">
        <f t="shared" si="3"/>
        <v>0.59052568040036135</v>
      </c>
    </row>
    <row r="13" spans="1:9" x14ac:dyDescent="0.35">
      <c r="A13" s="21"/>
      <c r="B13" s="3">
        <v>16</v>
      </c>
      <c r="C13" s="8">
        <v>1.3269280851698091</v>
      </c>
      <c r="D13" s="8">
        <v>4.4395203034498181</v>
      </c>
      <c r="E13" s="8">
        <v>4.534833670417818</v>
      </c>
      <c r="F13" s="8">
        <v>2.101103695125782</v>
      </c>
      <c r="G13" s="4">
        <f t="shared" si="0"/>
        <v>3.1005964385408067</v>
      </c>
      <c r="H13" s="4">
        <f t="shared" si="1"/>
        <v>1.6324458873332985</v>
      </c>
      <c r="I13" s="4">
        <f t="shared" si="3"/>
        <v>0.94249307248937741</v>
      </c>
    </row>
    <row r="14" spans="1:9" x14ac:dyDescent="0.35">
      <c r="A14" s="22"/>
      <c r="B14" s="3">
        <v>20</v>
      </c>
      <c r="C14" s="8">
        <v>1.4497065388503403</v>
      </c>
      <c r="D14" s="8">
        <v>4.8264117116412741</v>
      </c>
      <c r="E14" s="8">
        <v>2.118848873593326</v>
      </c>
      <c r="F14" s="8">
        <v>3.6321863788359114</v>
      </c>
      <c r="G14" s="4">
        <f t="shared" si="0"/>
        <v>3.006788375730213</v>
      </c>
      <c r="H14" s="4">
        <f t="shared" si="1"/>
        <v>1.5182327613684052</v>
      </c>
      <c r="I14" s="4">
        <f t="shared" si="3"/>
        <v>0.87655209346855767</v>
      </c>
    </row>
    <row r="16" spans="1:9" x14ac:dyDescent="0.35">
      <c r="A16" t="s">
        <v>17</v>
      </c>
    </row>
    <row r="17" spans="1:1" x14ac:dyDescent="0.35">
      <c r="A17" s="18"/>
    </row>
  </sheetData>
  <mergeCells count="3">
    <mergeCell ref="A3:A8"/>
    <mergeCell ref="A9:A14"/>
    <mergeCell ref="A1:I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B22" sqref="B22"/>
    </sheetView>
  </sheetViews>
  <sheetFormatPr defaultRowHeight="14.5" x14ac:dyDescent="0.35"/>
  <cols>
    <col min="1" max="1" width="13.1796875" customWidth="1"/>
  </cols>
  <sheetData>
    <row r="1" spans="1:9" ht="18.5" x14ac:dyDescent="0.45">
      <c r="A1" s="26" t="s">
        <v>9</v>
      </c>
      <c r="B1" s="26"/>
      <c r="C1" s="26"/>
      <c r="D1" s="26"/>
      <c r="E1" s="26"/>
      <c r="F1" s="26"/>
      <c r="G1" s="26"/>
      <c r="H1" s="9"/>
      <c r="I1" s="9"/>
    </row>
    <row r="2" spans="1:9" x14ac:dyDescent="0.35">
      <c r="A2" s="5" t="s">
        <v>3</v>
      </c>
      <c r="B2" s="1" t="s">
        <v>0</v>
      </c>
      <c r="C2" s="1" t="s">
        <v>4</v>
      </c>
      <c r="D2" s="1" t="s">
        <v>5</v>
      </c>
      <c r="E2" s="2" t="s">
        <v>7</v>
      </c>
      <c r="F2" s="2" t="s">
        <v>1</v>
      </c>
      <c r="G2" s="2" t="s">
        <v>2</v>
      </c>
      <c r="H2" s="10"/>
      <c r="I2" s="10"/>
    </row>
    <row r="3" spans="1:9" x14ac:dyDescent="0.35">
      <c r="A3" s="25" t="s">
        <v>12</v>
      </c>
      <c r="B3" s="3">
        <v>0</v>
      </c>
      <c r="C3" s="8">
        <v>0.49679438650165764</v>
      </c>
      <c r="D3" s="8">
        <v>0.66635536432838871</v>
      </c>
      <c r="E3" s="4">
        <f>AVERAGE(C3:D3)</f>
        <v>0.58157487541502317</v>
      </c>
      <c r="F3" s="4">
        <f t="shared" ref="F3:F14" si="0">STDEV(C3:D3)</f>
        <v>0.1198977172459034</v>
      </c>
      <c r="G3" s="4">
        <f>F3/SQRT(2)</f>
        <v>8.4780488913365551E-2</v>
      </c>
    </row>
    <row r="4" spans="1:9" x14ac:dyDescent="0.35">
      <c r="A4" s="25"/>
      <c r="B4" s="3">
        <v>4</v>
      </c>
      <c r="C4" s="8">
        <v>0.52217654741298558</v>
      </c>
      <c r="D4" s="8">
        <v>0.30571831306803299</v>
      </c>
      <c r="E4" s="4">
        <f t="shared" ref="E4:E14" si="1">AVERAGE(C4:D4)</f>
        <v>0.41394743024050928</v>
      </c>
      <c r="F4" s="4">
        <f t="shared" si="0"/>
        <v>0.15305908534898285</v>
      </c>
      <c r="G4" s="4">
        <f t="shared" ref="G4:G14" si="2">F4/SQRT(2)</f>
        <v>0.10822911717247631</v>
      </c>
    </row>
    <row r="5" spans="1:9" x14ac:dyDescent="0.35">
      <c r="A5" s="25"/>
      <c r="B5" s="3">
        <v>8</v>
      </c>
      <c r="C5" s="8">
        <v>0.45833451465243891</v>
      </c>
      <c r="D5" s="8">
        <v>0.15397173118041141</v>
      </c>
      <c r="E5" s="4">
        <f t="shared" si="1"/>
        <v>0.30615312291642516</v>
      </c>
      <c r="F5" s="4">
        <f t="shared" si="0"/>
        <v>0.21521698813388349</v>
      </c>
      <c r="G5" s="4">
        <f t="shared" si="2"/>
        <v>0.15218139173601372</v>
      </c>
    </row>
    <row r="6" spans="1:9" x14ac:dyDescent="0.35">
      <c r="A6" s="25"/>
      <c r="B6" s="3">
        <v>12</v>
      </c>
      <c r="C6" s="8">
        <v>1.0451605166105167</v>
      </c>
      <c r="D6" s="8">
        <v>1.5739602631716259</v>
      </c>
      <c r="E6" s="4">
        <f t="shared" si="1"/>
        <v>1.3095603898910713</v>
      </c>
      <c r="F6" s="4">
        <f t="shared" si="0"/>
        <v>0.37391788668308812</v>
      </c>
      <c r="G6" s="4">
        <f t="shared" si="2"/>
        <v>0.26439987328055464</v>
      </c>
    </row>
    <row r="7" spans="1:9" x14ac:dyDescent="0.35">
      <c r="A7" s="25"/>
      <c r="B7" s="3">
        <v>16</v>
      </c>
      <c r="C7" s="8">
        <v>3.2513291446753234</v>
      </c>
      <c r="D7" s="8">
        <v>2.5235239034176908</v>
      </c>
      <c r="E7" s="4">
        <f t="shared" si="1"/>
        <v>2.8874265240465071</v>
      </c>
      <c r="F7" s="4">
        <f t="shared" si="0"/>
        <v>0.51463602147638454</v>
      </c>
      <c r="G7" s="4">
        <f t="shared" si="2"/>
        <v>0.36390262062881717</v>
      </c>
    </row>
    <row r="8" spans="1:9" x14ac:dyDescent="0.35">
      <c r="A8" s="25"/>
      <c r="B8" s="3">
        <v>20</v>
      </c>
      <c r="C8" s="8">
        <v>1.5066959221783356</v>
      </c>
      <c r="D8" s="8">
        <v>3.7338770524317049</v>
      </c>
      <c r="E8" s="4">
        <f t="shared" si="1"/>
        <v>2.6202864873050205</v>
      </c>
      <c r="F8" s="4">
        <f t="shared" si="0"/>
        <v>1.5748548801328752</v>
      </c>
      <c r="G8" s="4">
        <f t="shared" si="2"/>
        <v>1.1135905651266835</v>
      </c>
    </row>
    <row r="9" spans="1:9" x14ac:dyDescent="0.35">
      <c r="A9" s="25" t="s">
        <v>13</v>
      </c>
      <c r="B9" s="3">
        <v>0</v>
      </c>
      <c r="C9" s="8">
        <v>0.32726843895148355</v>
      </c>
      <c r="D9" s="8">
        <v>0.45817563113258097</v>
      </c>
      <c r="E9" s="4">
        <f>AVERAGE(C9:D9)</f>
        <v>0.39272203504203229</v>
      </c>
      <c r="F9" s="4">
        <f t="shared" si="0"/>
        <v>9.2565363297344494E-2</v>
      </c>
      <c r="G9" s="4">
        <f t="shared" si="2"/>
        <v>6.5453596090548641E-2</v>
      </c>
    </row>
    <row r="10" spans="1:9" x14ac:dyDescent="0.35">
      <c r="A10" s="25"/>
      <c r="B10" s="3">
        <v>4</v>
      </c>
      <c r="C10" s="8">
        <v>0.49913224396934136</v>
      </c>
      <c r="D10" s="8">
        <v>0.41389226255933848</v>
      </c>
      <c r="E10" s="4">
        <f t="shared" si="1"/>
        <v>0.45651225326433992</v>
      </c>
      <c r="F10" s="4">
        <f t="shared" si="0"/>
        <v>6.0273768883228288E-2</v>
      </c>
      <c r="G10" s="4">
        <f t="shared" si="2"/>
        <v>4.2619990705001436E-2</v>
      </c>
    </row>
    <row r="11" spans="1:9" x14ac:dyDescent="0.35">
      <c r="A11" s="25"/>
      <c r="B11" s="3">
        <v>8</v>
      </c>
      <c r="C11" s="8">
        <v>0.410169533982705</v>
      </c>
      <c r="D11" s="8">
        <v>0.7082619423933828</v>
      </c>
      <c r="E11" s="4">
        <f t="shared" si="1"/>
        <v>0.55921573818804393</v>
      </c>
      <c r="F11" s="4">
        <f t="shared" si="0"/>
        <v>0.21078316340741995</v>
      </c>
      <c r="G11" s="4">
        <f t="shared" si="2"/>
        <v>0.14904620420533879</v>
      </c>
    </row>
    <row r="12" spans="1:9" x14ac:dyDescent="0.35">
      <c r="A12" s="25"/>
      <c r="B12" s="3">
        <v>12</v>
      </c>
      <c r="C12" s="8">
        <v>1.7720368438240339</v>
      </c>
      <c r="D12" s="8">
        <v>1.3336144991871508</v>
      </c>
      <c r="E12" s="4">
        <f t="shared" si="1"/>
        <v>1.5528256715055924</v>
      </c>
      <c r="F12" s="4">
        <f t="shared" si="0"/>
        <v>0.31001141291644435</v>
      </c>
      <c r="G12" s="4">
        <f t="shared" si="2"/>
        <v>0.21921117231844064</v>
      </c>
    </row>
    <row r="13" spans="1:9" x14ac:dyDescent="0.35">
      <c r="A13" s="25"/>
      <c r="B13" s="3">
        <v>16</v>
      </c>
      <c r="C13" s="8">
        <v>1.8322937119938465</v>
      </c>
      <c r="D13" s="8">
        <v>3.1943843145698967</v>
      </c>
      <c r="E13" s="4">
        <f t="shared" si="1"/>
        <v>2.5133390132818718</v>
      </c>
      <c r="F13" s="4">
        <f t="shared" si="0"/>
        <v>0.96314350167199492</v>
      </c>
      <c r="G13" s="4">
        <f t="shared" si="2"/>
        <v>0.68104530128802443</v>
      </c>
    </row>
    <row r="14" spans="1:9" x14ac:dyDescent="0.35">
      <c r="A14" s="25"/>
      <c r="B14" s="3">
        <v>20</v>
      </c>
      <c r="C14" s="8">
        <v>2.050182477681358</v>
      </c>
      <c r="D14" s="8">
        <v>4.1731220583341635</v>
      </c>
      <c r="E14" s="4">
        <f t="shared" si="1"/>
        <v>3.1116522680077607</v>
      </c>
      <c r="F14" s="4">
        <f t="shared" si="0"/>
        <v>1.5011449735289246</v>
      </c>
      <c r="G14" s="4">
        <f t="shared" si="2"/>
        <v>1.061469790326403</v>
      </c>
    </row>
    <row r="16" spans="1:9" x14ac:dyDescent="0.35">
      <c r="A16" t="s">
        <v>17</v>
      </c>
    </row>
    <row r="17" spans="1:8" x14ac:dyDescent="0.35">
      <c r="A17" s="19" t="s">
        <v>19</v>
      </c>
      <c r="B17" s="11"/>
      <c r="C17" s="11"/>
      <c r="D17" s="11"/>
      <c r="E17" s="11"/>
      <c r="F17" s="11"/>
      <c r="G17" s="11"/>
      <c r="H17" s="12"/>
    </row>
    <row r="18" spans="1:8" x14ac:dyDescent="0.35">
      <c r="A18" s="13"/>
      <c r="B18" s="7"/>
      <c r="C18" s="7"/>
      <c r="D18" s="7"/>
      <c r="E18" s="7"/>
      <c r="F18" s="7"/>
      <c r="G18" s="7"/>
      <c r="H18" s="12"/>
    </row>
    <row r="19" spans="1:8" x14ac:dyDescent="0.35">
      <c r="A19" s="13"/>
      <c r="B19" s="7"/>
      <c r="C19" s="7"/>
      <c r="D19" s="7"/>
      <c r="E19" s="7"/>
      <c r="F19" s="7"/>
      <c r="G19" s="7"/>
      <c r="H19" s="12"/>
    </row>
    <row r="20" spans="1:8" x14ac:dyDescent="0.35">
      <c r="A20" s="13"/>
      <c r="B20" s="7"/>
      <c r="C20" s="7"/>
      <c r="D20" s="7"/>
      <c r="E20" s="7"/>
      <c r="F20" s="7"/>
      <c r="G20" s="7"/>
      <c r="H20" s="12"/>
    </row>
    <row r="21" spans="1:8" x14ac:dyDescent="0.35">
      <c r="A21" s="13"/>
      <c r="B21" s="7"/>
      <c r="C21" s="7"/>
      <c r="D21" s="7"/>
      <c r="E21" s="7"/>
      <c r="F21" s="7"/>
      <c r="G21" s="7"/>
      <c r="H21" s="12"/>
    </row>
    <row r="22" spans="1:8" x14ac:dyDescent="0.35">
      <c r="A22" s="13"/>
      <c r="B22" s="7"/>
      <c r="C22" s="7"/>
      <c r="D22" s="7"/>
      <c r="E22" s="7"/>
      <c r="F22" s="7"/>
      <c r="G22" s="7"/>
      <c r="H22" s="12"/>
    </row>
    <row r="23" spans="1:8" x14ac:dyDescent="0.35">
      <c r="A23" s="13"/>
      <c r="B23" s="7"/>
      <c r="C23" s="7"/>
      <c r="D23" s="7"/>
      <c r="E23" s="7"/>
      <c r="F23" s="7"/>
      <c r="G23" s="7"/>
      <c r="H23" s="12"/>
    </row>
    <row r="24" spans="1:8" x14ac:dyDescent="0.35">
      <c r="A24" s="13"/>
      <c r="B24" s="7"/>
      <c r="C24" s="7"/>
      <c r="D24" s="7"/>
      <c r="E24" s="7"/>
      <c r="F24" s="7"/>
      <c r="G24" s="7"/>
      <c r="H24" s="12"/>
    </row>
    <row r="25" spans="1:8" x14ac:dyDescent="0.35">
      <c r="A25" s="13"/>
      <c r="B25" s="7"/>
      <c r="C25" s="7"/>
      <c r="D25" s="7"/>
      <c r="E25" s="7"/>
      <c r="F25" s="7"/>
      <c r="G25" s="7"/>
      <c r="H25" s="12"/>
    </row>
    <row r="26" spans="1:8" x14ac:dyDescent="0.35">
      <c r="A26" s="13"/>
      <c r="B26" s="7"/>
      <c r="C26" s="7"/>
      <c r="D26" s="7"/>
      <c r="E26" s="7"/>
      <c r="F26" s="7"/>
      <c r="G26" s="7"/>
      <c r="H26" s="12"/>
    </row>
    <row r="27" spans="1:8" x14ac:dyDescent="0.35">
      <c r="A27" s="13"/>
      <c r="B27" s="7"/>
      <c r="C27" s="7"/>
      <c r="D27" s="7"/>
      <c r="E27" s="7"/>
      <c r="F27" s="7"/>
      <c r="G27" s="7"/>
      <c r="H27" s="12"/>
    </row>
    <row r="28" spans="1:8" x14ac:dyDescent="0.35">
      <c r="A28" s="13"/>
      <c r="B28" s="7"/>
      <c r="C28" s="7"/>
      <c r="D28" s="7"/>
      <c r="E28" s="7"/>
      <c r="F28" s="7"/>
      <c r="G28" s="7"/>
      <c r="H28" s="12"/>
    </row>
    <row r="29" spans="1:8" x14ac:dyDescent="0.35">
      <c r="A29" s="13"/>
      <c r="B29" s="7"/>
      <c r="C29" s="7"/>
      <c r="D29" s="7"/>
      <c r="E29" s="7"/>
      <c r="F29" s="7"/>
      <c r="G29" s="7"/>
      <c r="H29" s="12"/>
    </row>
    <row r="30" spans="1:8" x14ac:dyDescent="0.35">
      <c r="A30" s="12"/>
      <c r="B30" s="12"/>
      <c r="C30" s="12"/>
      <c r="D30" s="12"/>
      <c r="E30" s="12"/>
      <c r="F30" s="12"/>
      <c r="G30" s="12"/>
      <c r="H30" s="12"/>
    </row>
  </sheetData>
  <mergeCells count="3">
    <mergeCell ref="A3:A8"/>
    <mergeCell ref="A9:A14"/>
    <mergeCell ref="A1:G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A3" sqref="A3:A8"/>
    </sheetView>
  </sheetViews>
  <sheetFormatPr defaultRowHeight="14.5" x14ac:dyDescent="0.35"/>
  <cols>
    <col min="1" max="1" width="12.54296875" customWidth="1"/>
  </cols>
  <sheetData>
    <row r="1" spans="1:8" ht="18.5" x14ac:dyDescent="0.45">
      <c r="A1" s="26" t="s">
        <v>9</v>
      </c>
      <c r="B1" s="26"/>
      <c r="C1" s="26"/>
      <c r="D1" s="26"/>
      <c r="E1" s="26"/>
      <c r="F1" s="26"/>
      <c r="G1" s="26"/>
      <c r="H1" s="26"/>
    </row>
    <row r="2" spans="1:8" x14ac:dyDescent="0.35">
      <c r="A2" s="14" t="s">
        <v>3</v>
      </c>
      <c r="B2" s="15" t="s">
        <v>0</v>
      </c>
      <c r="C2" s="15" t="s">
        <v>4</v>
      </c>
      <c r="D2" s="15" t="s">
        <v>5</v>
      </c>
      <c r="E2" s="16" t="s">
        <v>6</v>
      </c>
      <c r="F2" s="16" t="s">
        <v>7</v>
      </c>
      <c r="G2" s="16" t="s">
        <v>1</v>
      </c>
      <c r="H2" s="16" t="s">
        <v>2</v>
      </c>
    </row>
    <row r="3" spans="1:8" ht="15" customHeight="1" x14ac:dyDescent="0.35">
      <c r="A3" s="20" t="s">
        <v>15</v>
      </c>
      <c r="B3" s="3">
        <v>0</v>
      </c>
      <c r="C3" s="8">
        <v>0.41310580249329543</v>
      </c>
      <c r="D3" s="8">
        <v>0.39049948910861082</v>
      </c>
      <c r="E3" s="8">
        <v>0.71571987718043928</v>
      </c>
      <c r="F3" s="4">
        <f t="shared" ref="F3:F14" si="0">AVERAGE(C3:E3)</f>
        <v>0.5064417229274486</v>
      </c>
      <c r="G3" s="4">
        <f t="shared" ref="G3:G14" si="1">STDEV(C3:E3)</f>
        <v>0.18159232014836274</v>
      </c>
      <c r="H3" s="4">
        <f>G3/SQRT(3)</f>
        <v>0.10484237492042593</v>
      </c>
    </row>
    <row r="4" spans="1:8" x14ac:dyDescent="0.35">
      <c r="A4" s="21"/>
      <c r="B4" s="3">
        <v>4</v>
      </c>
      <c r="C4" s="8">
        <v>0.1336328521929776</v>
      </c>
      <c r="D4" s="8">
        <v>0.17592558934583391</v>
      </c>
      <c r="E4" s="8">
        <v>6.783055812487665E-2</v>
      </c>
      <c r="F4" s="4">
        <f t="shared" si="0"/>
        <v>0.12579633322122938</v>
      </c>
      <c r="G4" s="4">
        <f t="shared" si="1"/>
        <v>5.4471939710835103E-2</v>
      </c>
      <c r="H4" s="4">
        <f t="shared" ref="H4:H7" si="2">G4/SQRT(3)</f>
        <v>3.1449389055331713E-2</v>
      </c>
    </row>
    <row r="5" spans="1:8" x14ac:dyDescent="0.35">
      <c r="A5" s="21"/>
      <c r="B5" s="3">
        <v>8</v>
      </c>
      <c r="C5" s="8">
        <v>0.16633836472157421</v>
      </c>
      <c r="D5" s="8">
        <v>0</v>
      </c>
      <c r="E5" s="8">
        <v>0</v>
      </c>
      <c r="F5" s="4">
        <f t="shared" si="0"/>
        <v>5.5446121573858066E-2</v>
      </c>
      <c r="G5" s="4">
        <f t="shared" si="1"/>
        <v>9.6035499648563019E-2</v>
      </c>
      <c r="H5" s="4">
        <f t="shared" si="2"/>
        <v>5.5446121573858073E-2</v>
      </c>
    </row>
    <row r="6" spans="1:8" x14ac:dyDescent="0.35">
      <c r="A6" s="21"/>
      <c r="B6" s="3">
        <v>12</v>
      </c>
      <c r="C6" s="8">
        <v>0.55456750865836313</v>
      </c>
      <c r="D6" s="8">
        <v>0.10362163804205002</v>
      </c>
      <c r="E6" s="8">
        <v>1.1224933038652092</v>
      </c>
      <c r="F6" s="4">
        <f t="shared" si="0"/>
        <v>0.59356081685520745</v>
      </c>
      <c r="G6" s="4">
        <f t="shared" si="1"/>
        <v>0.51055384281916372</v>
      </c>
      <c r="H6" s="4">
        <f t="shared" si="2"/>
        <v>0.29476839858744208</v>
      </c>
    </row>
    <row r="7" spans="1:8" x14ac:dyDescent="0.35">
      <c r="A7" s="21"/>
      <c r="B7" s="3">
        <v>16</v>
      </c>
      <c r="C7" s="8">
        <v>0.64826500381407204</v>
      </c>
      <c r="D7" s="8">
        <v>0.25627635146127586</v>
      </c>
      <c r="E7" s="8">
        <v>0.87429825229294744</v>
      </c>
      <c r="F7" s="4">
        <f t="shared" si="0"/>
        <v>0.59294653585609847</v>
      </c>
      <c r="G7" s="4">
        <f t="shared" si="1"/>
        <v>0.31270252181556052</v>
      </c>
      <c r="H7" s="4">
        <f t="shared" si="2"/>
        <v>0.18053888514648869</v>
      </c>
    </row>
    <row r="8" spans="1:8" x14ac:dyDescent="0.35">
      <c r="A8" s="22"/>
      <c r="B8" s="3">
        <v>20</v>
      </c>
      <c r="C8" s="8">
        <v>0.39950615069366668</v>
      </c>
      <c r="D8" s="8">
        <v>9.4896771183829678E-2</v>
      </c>
      <c r="E8" s="8">
        <v>0.64938841017847049</v>
      </c>
      <c r="F8" s="4">
        <f t="shared" si="0"/>
        <v>0.38126377735198896</v>
      </c>
      <c r="G8" s="4">
        <f t="shared" si="1"/>
        <v>0.27769557534752615</v>
      </c>
      <c r="H8" s="4">
        <f>G8/SQRT(3)</f>
        <v>0.16032761517966224</v>
      </c>
    </row>
    <row r="9" spans="1:8" ht="15" customHeight="1" x14ac:dyDescent="0.35">
      <c r="A9" s="20" t="s">
        <v>11</v>
      </c>
      <c r="B9" s="3">
        <v>0</v>
      </c>
      <c r="C9" s="8">
        <v>1.4192033420745767</v>
      </c>
      <c r="D9" s="8">
        <v>1.189560551971039</v>
      </c>
      <c r="E9" s="8">
        <v>2.2002500893388497</v>
      </c>
      <c r="F9" s="4">
        <f t="shared" si="0"/>
        <v>1.6030046611281552</v>
      </c>
      <c r="G9" s="4">
        <f t="shared" si="1"/>
        <v>0.52982122352786698</v>
      </c>
      <c r="H9" s="4">
        <f>G9/SQRT(3)</f>
        <v>0.30589242602619088</v>
      </c>
    </row>
    <row r="10" spans="1:8" x14ac:dyDescent="0.35">
      <c r="A10" s="21"/>
      <c r="B10" s="3">
        <v>4</v>
      </c>
      <c r="C10" s="8">
        <v>0.69388837263781478</v>
      </c>
      <c r="D10" s="8">
        <v>0.15681386101960521</v>
      </c>
      <c r="E10" s="8">
        <v>1.1724699747100154</v>
      </c>
      <c r="F10" s="4">
        <f t="shared" si="0"/>
        <v>0.67439073612247835</v>
      </c>
      <c r="G10" s="4">
        <f t="shared" si="1"/>
        <v>0.50810870263304897</v>
      </c>
      <c r="H10" s="4">
        <f t="shared" ref="H10:H14" si="3">G10/SQRT(3)</f>
        <v>0.29335669624278232</v>
      </c>
    </row>
    <row r="11" spans="1:8" x14ac:dyDescent="0.35">
      <c r="A11" s="21"/>
      <c r="B11" s="3">
        <v>8</v>
      </c>
      <c r="C11" s="8">
        <v>0.55002155016777954</v>
      </c>
      <c r="D11" s="8">
        <v>0.90477739244747701</v>
      </c>
      <c r="E11" s="8">
        <v>3.7353633136978885</v>
      </c>
      <c r="F11" s="4">
        <f t="shared" si="0"/>
        <v>1.7300540854377149</v>
      </c>
      <c r="G11" s="4">
        <f t="shared" si="1"/>
        <v>1.7456837493134185</v>
      </c>
      <c r="H11" s="4">
        <f t="shared" si="3"/>
        <v>1.0078709825860575</v>
      </c>
    </row>
    <row r="12" spans="1:8" x14ac:dyDescent="0.35">
      <c r="A12" s="21"/>
      <c r="B12" s="3">
        <v>12</v>
      </c>
      <c r="C12" s="8">
        <v>1.6822080099548413</v>
      </c>
      <c r="D12" s="8">
        <v>3.5153726905516871</v>
      </c>
      <c r="E12" s="8">
        <v>2.5856513902871048</v>
      </c>
      <c r="F12" s="4">
        <f t="shared" si="0"/>
        <v>2.5944106969312113</v>
      </c>
      <c r="G12" s="4">
        <f t="shared" si="1"/>
        <v>0.91661373033388316</v>
      </c>
      <c r="H12" s="4">
        <f t="shared" si="3"/>
        <v>0.5292071839511745</v>
      </c>
    </row>
    <row r="13" spans="1:8" x14ac:dyDescent="0.35">
      <c r="A13" s="21"/>
      <c r="B13" s="3">
        <v>16</v>
      </c>
      <c r="C13" s="8">
        <v>2.730499022361911</v>
      </c>
      <c r="D13" s="8">
        <v>3.7590581336279039</v>
      </c>
      <c r="E13" s="8">
        <v>4.7210846181929558</v>
      </c>
      <c r="F13" s="4">
        <f t="shared" si="0"/>
        <v>3.7368805913942569</v>
      </c>
      <c r="G13" s="4">
        <f t="shared" si="1"/>
        <v>0.99547809424273792</v>
      </c>
      <c r="H13" s="4">
        <f t="shared" si="3"/>
        <v>0.57473954568342045</v>
      </c>
    </row>
    <row r="14" spans="1:8" x14ac:dyDescent="0.35">
      <c r="A14" s="22"/>
      <c r="B14" s="3">
        <v>20</v>
      </c>
      <c r="C14" s="8">
        <v>3.0479227062962377</v>
      </c>
      <c r="D14" s="8">
        <v>1.8901979184352524</v>
      </c>
      <c r="E14" s="8">
        <v>2.5673067665893421</v>
      </c>
      <c r="F14" s="4">
        <f t="shared" si="0"/>
        <v>2.5018091304402774</v>
      </c>
      <c r="G14" s="4">
        <f t="shared" si="1"/>
        <v>0.58163487375051326</v>
      </c>
      <c r="H14" s="4">
        <f t="shared" si="3"/>
        <v>0.33580705092993285</v>
      </c>
    </row>
    <row r="16" spans="1:8" x14ac:dyDescent="0.35">
      <c r="A16" t="s">
        <v>17</v>
      </c>
    </row>
  </sheetData>
  <mergeCells count="3">
    <mergeCell ref="A3:A8"/>
    <mergeCell ref="A9:A14"/>
    <mergeCell ref="A1:H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C6" sqref="C6"/>
    </sheetView>
  </sheetViews>
  <sheetFormatPr defaultRowHeight="14.5" x14ac:dyDescent="0.35"/>
  <cols>
    <col min="1" max="1" width="11.7265625" customWidth="1"/>
  </cols>
  <sheetData>
    <row r="1" spans="1:8" ht="18.5" x14ac:dyDescent="0.45">
      <c r="A1" s="26" t="s">
        <v>9</v>
      </c>
      <c r="B1" s="26"/>
      <c r="C1" s="26"/>
      <c r="D1" s="26"/>
      <c r="E1" s="26"/>
      <c r="F1" s="26"/>
      <c r="G1" s="26"/>
      <c r="H1" s="26"/>
    </row>
    <row r="2" spans="1:8" x14ac:dyDescent="0.35">
      <c r="A2" s="14" t="s">
        <v>3</v>
      </c>
      <c r="B2" s="15" t="s">
        <v>0</v>
      </c>
      <c r="C2" s="15" t="s">
        <v>4</v>
      </c>
      <c r="D2" s="15" t="s">
        <v>5</v>
      </c>
      <c r="E2" s="16" t="s">
        <v>6</v>
      </c>
      <c r="F2" s="16" t="s">
        <v>7</v>
      </c>
      <c r="G2" s="16" t="s">
        <v>1</v>
      </c>
      <c r="H2" s="16" t="s">
        <v>2</v>
      </c>
    </row>
    <row r="3" spans="1:8" ht="15" customHeight="1" x14ac:dyDescent="0.35">
      <c r="A3" s="20" t="s">
        <v>18</v>
      </c>
      <c r="B3" s="3">
        <v>0</v>
      </c>
      <c r="C3" s="8">
        <v>8.273491991590072E-2</v>
      </c>
      <c r="D3" s="8">
        <v>0</v>
      </c>
      <c r="E3" s="8">
        <v>0</v>
      </c>
      <c r="F3" s="4">
        <f t="shared" ref="F3:F14" si="0">AVERAGE(C3:E3)</f>
        <v>2.7578306638633573E-2</v>
      </c>
      <c r="G3" s="4">
        <f t="shared" ref="G3:G14" si="1">STDEV(C3:E3)</f>
        <v>4.7767028284827408E-2</v>
      </c>
      <c r="H3" s="4">
        <f>G3/SQRT(3)</f>
        <v>2.7578306638633573E-2</v>
      </c>
    </row>
    <row r="4" spans="1:8" x14ac:dyDescent="0.35">
      <c r="A4" s="21"/>
      <c r="B4" s="3">
        <v>4</v>
      </c>
      <c r="C4" s="8">
        <v>0.41866265773476535</v>
      </c>
      <c r="D4" s="8">
        <v>0.12006881342510908</v>
      </c>
      <c r="E4" s="8">
        <v>0.35084647900394073</v>
      </c>
      <c r="F4" s="4">
        <f t="shared" si="0"/>
        <v>0.2965259833879384</v>
      </c>
      <c r="G4" s="4">
        <f t="shared" si="1"/>
        <v>0.15653308962606258</v>
      </c>
      <c r="H4" s="4">
        <f t="shared" ref="H4:H7" si="2">G4/SQRT(3)</f>
        <v>9.0374421432691046E-2</v>
      </c>
    </row>
    <row r="5" spans="1:8" x14ac:dyDescent="0.35">
      <c r="A5" s="21"/>
      <c r="B5" s="3">
        <v>8</v>
      </c>
      <c r="C5" s="8">
        <v>0.24558205638296271</v>
      </c>
      <c r="D5" s="8">
        <v>0.16494840472376929</v>
      </c>
      <c r="E5" s="8">
        <v>0</v>
      </c>
      <c r="F5" s="4">
        <f t="shared" si="0"/>
        <v>0.13684348703557733</v>
      </c>
      <c r="G5" s="4">
        <f t="shared" si="1"/>
        <v>0.12518007590274186</v>
      </c>
      <c r="H5" s="4">
        <f t="shared" si="2"/>
        <v>7.2272750519625797E-2</v>
      </c>
    </row>
    <row r="6" spans="1:8" x14ac:dyDescent="0.35">
      <c r="A6" s="21"/>
      <c r="B6" s="3">
        <v>12</v>
      </c>
      <c r="C6" s="30" t="s">
        <v>25</v>
      </c>
      <c r="D6" s="8">
        <v>0</v>
      </c>
      <c r="E6" s="8">
        <v>0</v>
      </c>
      <c r="F6" s="4">
        <f t="shared" si="0"/>
        <v>0</v>
      </c>
      <c r="G6" s="4">
        <f t="shared" si="1"/>
        <v>0</v>
      </c>
      <c r="H6" s="4">
        <f t="shared" si="2"/>
        <v>0</v>
      </c>
    </row>
    <row r="7" spans="1:8" x14ac:dyDescent="0.35">
      <c r="A7" s="21"/>
      <c r="B7" s="3">
        <v>16</v>
      </c>
      <c r="C7" s="8">
        <v>0.38110042885142797</v>
      </c>
      <c r="D7" s="8">
        <v>0.23313051979185348</v>
      </c>
      <c r="E7" s="8">
        <v>0.21772739800042307</v>
      </c>
      <c r="F7" s="4">
        <f t="shared" si="0"/>
        <v>0.27731944888123483</v>
      </c>
      <c r="G7" s="4">
        <f t="shared" si="1"/>
        <v>9.0206335104085905E-2</v>
      </c>
      <c r="H7" s="4">
        <f t="shared" si="2"/>
        <v>5.2080651854953586E-2</v>
      </c>
    </row>
    <row r="8" spans="1:8" x14ac:dyDescent="0.35">
      <c r="A8" s="22"/>
      <c r="B8" s="3">
        <v>20</v>
      </c>
      <c r="C8" s="8">
        <v>0.38874701277633522</v>
      </c>
      <c r="D8" s="8">
        <v>0</v>
      </c>
      <c r="E8" s="8">
        <v>0.36560183831858084</v>
      </c>
      <c r="F8" s="4">
        <f t="shared" si="0"/>
        <v>0.25144961703163871</v>
      </c>
      <c r="G8" s="4">
        <f t="shared" si="1"/>
        <v>0.2180690422875019</v>
      </c>
      <c r="H8" s="4">
        <f>G8/SQRT(3)</f>
        <v>0.1259022202666131</v>
      </c>
    </row>
    <row r="9" spans="1:8" ht="15" customHeight="1" x14ac:dyDescent="0.35">
      <c r="A9" s="20" t="s">
        <v>13</v>
      </c>
      <c r="B9" s="3">
        <v>0</v>
      </c>
      <c r="C9" s="8">
        <v>0.69481368350635675</v>
      </c>
      <c r="D9" s="8">
        <v>0.35186379273326851</v>
      </c>
      <c r="E9" s="8">
        <v>0.81059567673993083</v>
      </c>
      <c r="F9" s="4">
        <f t="shared" si="0"/>
        <v>0.6190910509931854</v>
      </c>
      <c r="G9" s="4">
        <f t="shared" si="1"/>
        <v>0.23855643600020279</v>
      </c>
      <c r="H9" s="4">
        <f>G9/SQRT(3)</f>
        <v>0.13773062254163482</v>
      </c>
    </row>
    <row r="10" spans="1:8" x14ac:dyDescent="0.35">
      <c r="A10" s="21"/>
      <c r="B10" s="3">
        <v>4</v>
      </c>
      <c r="C10" s="8">
        <v>0.21789409155427997</v>
      </c>
      <c r="D10" s="8">
        <v>0.22386663048035646</v>
      </c>
      <c r="E10" s="8">
        <v>1.5386013562464538</v>
      </c>
      <c r="F10" s="4">
        <f t="shared" si="0"/>
        <v>0.66012069276036345</v>
      </c>
      <c r="G10" s="4">
        <f t="shared" si="1"/>
        <v>0.76079243220114046</v>
      </c>
      <c r="H10" s="4">
        <f t="shared" ref="H10:H14" si="3">G10/SQRT(3)</f>
        <v>0.43924371552875857</v>
      </c>
    </row>
    <row r="11" spans="1:8" x14ac:dyDescent="0.35">
      <c r="A11" s="21"/>
      <c r="B11" s="3">
        <v>8</v>
      </c>
      <c r="C11" s="8">
        <v>0.9023257248663602</v>
      </c>
      <c r="D11" s="8">
        <v>0.18945342148955319</v>
      </c>
      <c r="E11" s="8">
        <v>0.87611101736819186</v>
      </c>
      <c r="F11" s="4">
        <f t="shared" si="0"/>
        <v>0.6559633879080351</v>
      </c>
      <c r="G11" s="4">
        <f t="shared" si="1"/>
        <v>0.40422204825829744</v>
      </c>
      <c r="H11" s="4">
        <f t="shared" si="3"/>
        <v>0.23337770837430993</v>
      </c>
    </row>
    <row r="12" spans="1:8" x14ac:dyDescent="0.35">
      <c r="A12" s="21"/>
      <c r="B12" s="3">
        <v>12</v>
      </c>
      <c r="C12" s="8">
        <v>1.9227501680247092</v>
      </c>
      <c r="D12" s="8">
        <v>0.58209554186601631</v>
      </c>
      <c r="E12" s="8">
        <v>1.898888813883812</v>
      </c>
      <c r="F12" s="4">
        <f t="shared" si="0"/>
        <v>1.4679115079248459</v>
      </c>
      <c r="G12" s="4">
        <f t="shared" si="1"/>
        <v>0.76723189802621794</v>
      </c>
      <c r="H12" s="4">
        <f t="shared" si="3"/>
        <v>0.44296154285630446</v>
      </c>
    </row>
    <row r="13" spans="1:8" x14ac:dyDescent="0.35">
      <c r="A13" s="21"/>
      <c r="B13" s="3">
        <v>16</v>
      </c>
      <c r="C13" s="8">
        <v>3.206039592658898</v>
      </c>
      <c r="D13" s="8">
        <v>2.5113891576056866</v>
      </c>
      <c r="E13" s="8">
        <v>4.9182162964183478</v>
      </c>
      <c r="F13" s="4">
        <f t="shared" si="0"/>
        <v>3.5452150155609772</v>
      </c>
      <c r="G13" s="4">
        <f t="shared" si="1"/>
        <v>1.2387429897508564</v>
      </c>
      <c r="H13" s="4">
        <f t="shared" si="3"/>
        <v>0.71518859858941886</v>
      </c>
    </row>
    <row r="14" spans="1:8" x14ac:dyDescent="0.35">
      <c r="A14" s="22"/>
      <c r="B14" s="3">
        <v>20</v>
      </c>
      <c r="C14" s="8">
        <v>3.8485474974080938</v>
      </c>
      <c r="D14" s="8">
        <v>4.2739770839383375</v>
      </c>
      <c r="E14" s="8">
        <v>3.0643948962277445</v>
      </c>
      <c r="F14" s="4">
        <f t="shared" si="0"/>
        <v>3.7289731591913919</v>
      </c>
      <c r="G14" s="4">
        <f t="shared" si="1"/>
        <v>0.61359252275158804</v>
      </c>
      <c r="H14" s="4">
        <f t="shared" si="3"/>
        <v>0.35425780818337094</v>
      </c>
    </row>
    <row r="16" spans="1:8" x14ac:dyDescent="0.35">
      <c r="A16" t="s">
        <v>17</v>
      </c>
    </row>
  </sheetData>
  <mergeCells count="3">
    <mergeCell ref="A3:A8"/>
    <mergeCell ref="A9:A14"/>
    <mergeCell ref="A1:H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D9" sqref="D9"/>
    </sheetView>
  </sheetViews>
  <sheetFormatPr defaultRowHeight="14.5" x14ac:dyDescent="0.35"/>
  <cols>
    <col min="1" max="1" width="13.26953125" customWidth="1"/>
  </cols>
  <sheetData>
    <row r="1" spans="1:9" ht="18.5" x14ac:dyDescent="0.45">
      <c r="A1" s="26" t="s">
        <v>9</v>
      </c>
      <c r="B1" s="26"/>
      <c r="C1" s="26"/>
      <c r="D1" s="26"/>
      <c r="E1" s="26"/>
      <c r="F1" s="26"/>
      <c r="G1" s="26"/>
      <c r="H1" s="26"/>
      <c r="I1" s="9"/>
    </row>
    <row r="2" spans="1:9" x14ac:dyDescent="0.35">
      <c r="A2" s="14" t="s">
        <v>3</v>
      </c>
      <c r="B2" s="15" t="s">
        <v>0</v>
      </c>
      <c r="C2" s="15" t="s">
        <v>4</v>
      </c>
      <c r="D2" s="15" t="s">
        <v>5</v>
      </c>
      <c r="E2" s="16" t="s">
        <v>6</v>
      </c>
      <c r="F2" s="16" t="s">
        <v>7</v>
      </c>
      <c r="G2" s="16" t="s">
        <v>1</v>
      </c>
      <c r="H2" s="16" t="s">
        <v>2</v>
      </c>
    </row>
    <row r="3" spans="1:9" x14ac:dyDescent="0.35">
      <c r="A3" s="20" t="s">
        <v>14</v>
      </c>
      <c r="B3" s="3">
        <v>0</v>
      </c>
      <c r="C3" s="17">
        <v>0.51077086302817676</v>
      </c>
      <c r="D3" s="17">
        <v>0.60497916170142041</v>
      </c>
      <c r="E3" s="17">
        <v>0.58387549083518075</v>
      </c>
      <c r="F3" s="4">
        <f t="shared" ref="F3:F14" si="0">AVERAGE(C3:E3)</f>
        <v>0.56654183852159268</v>
      </c>
      <c r="G3" s="4">
        <f t="shared" ref="G3:G14" si="1">STDEV(C3:E3)</f>
        <v>4.9438269707009763E-2</v>
      </c>
      <c r="H3" s="4">
        <f>G3/SQRT(3)</f>
        <v>2.8543198323611411E-2</v>
      </c>
    </row>
    <row r="4" spans="1:9" x14ac:dyDescent="0.35">
      <c r="A4" s="21"/>
      <c r="B4" s="3">
        <v>4</v>
      </c>
      <c r="C4" s="17">
        <v>0.20890785206326296</v>
      </c>
      <c r="D4" s="17">
        <v>0.22750837730552836</v>
      </c>
      <c r="E4" s="17">
        <v>0.31012175801142383</v>
      </c>
      <c r="F4" s="4">
        <f t="shared" si="0"/>
        <v>0.24884599579340505</v>
      </c>
      <c r="G4" s="4">
        <f t="shared" si="1"/>
        <v>5.3875172031014572E-2</v>
      </c>
      <c r="H4" s="4">
        <f t="shared" ref="H4:H7" si="2">G4/SQRT(3)</f>
        <v>3.1104845074743662E-2</v>
      </c>
    </row>
    <row r="5" spans="1:9" x14ac:dyDescent="0.35">
      <c r="A5" s="21"/>
      <c r="B5" s="3">
        <v>8</v>
      </c>
      <c r="C5" s="17">
        <v>0.15502649203728422</v>
      </c>
      <c r="D5" s="17">
        <v>0.20183361805329053</v>
      </c>
      <c r="E5" s="17">
        <v>0.18888857147428698</v>
      </c>
      <c r="F5" s="4">
        <f t="shared" si="0"/>
        <v>0.18191622718828723</v>
      </c>
      <c r="G5" s="4">
        <f t="shared" si="1"/>
        <v>2.4169959662802026E-2</v>
      </c>
      <c r="H5" s="4">
        <f t="shared" si="2"/>
        <v>1.3954532717621147E-2</v>
      </c>
    </row>
    <row r="6" spans="1:9" x14ac:dyDescent="0.35">
      <c r="A6" s="21"/>
      <c r="B6" s="3">
        <v>12</v>
      </c>
      <c r="C6" s="17">
        <v>0.27051030434068879</v>
      </c>
      <c r="D6" s="17">
        <v>0.65130950311501279</v>
      </c>
      <c r="E6" s="17">
        <v>0.53401065734953468</v>
      </c>
      <c r="F6" s="4">
        <f t="shared" si="0"/>
        <v>0.4852768216017454</v>
      </c>
      <c r="G6" s="4">
        <f t="shared" si="1"/>
        <v>0.19502114630678166</v>
      </c>
      <c r="H6" s="4">
        <f t="shared" si="2"/>
        <v>0.11259551131788979</v>
      </c>
    </row>
    <row r="7" spans="1:9" x14ac:dyDescent="0.35">
      <c r="A7" s="21"/>
      <c r="B7" s="3">
        <v>16</v>
      </c>
      <c r="C7" s="17">
        <v>1.0770811016639192</v>
      </c>
      <c r="D7" s="17">
        <v>0.25541645651655076</v>
      </c>
      <c r="E7" s="17">
        <v>2.6853323273853098</v>
      </c>
      <c r="F7" s="4">
        <f t="shared" si="0"/>
        <v>1.3392766285219266</v>
      </c>
      <c r="G7" s="4">
        <f t="shared" si="1"/>
        <v>1.2359946017694539</v>
      </c>
      <c r="H7" s="4">
        <f t="shared" si="2"/>
        <v>0.71360181604851858</v>
      </c>
    </row>
    <row r="8" spans="1:9" x14ac:dyDescent="0.35">
      <c r="A8" s="22"/>
      <c r="B8" s="3">
        <v>20</v>
      </c>
      <c r="C8" s="17">
        <v>1.1117209379604176</v>
      </c>
      <c r="D8" s="17">
        <v>3.6510153421757146</v>
      </c>
      <c r="E8" s="17">
        <v>0.92295151178011969</v>
      </c>
      <c r="F8" s="4">
        <f t="shared" si="0"/>
        <v>1.895229263972084</v>
      </c>
      <c r="G8" s="4">
        <f t="shared" si="1"/>
        <v>1.5234818798972876</v>
      </c>
      <c r="H8" s="4">
        <f>G8/SQRT(3)</f>
        <v>0.87958267346421615</v>
      </c>
    </row>
    <row r="9" spans="1:9" x14ac:dyDescent="0.35">
      <c r="A9" s="20" t="s">
        <v>11</v>
      </c>
      <c r="B9" s="3">
        <v>0</v>
      </c>
      <c r="C9" s="17">
        <v>1.60309529771635</v>
      </c>
      <c r="D9" s="17">
        <v>0.35076439163551937</v>
      </c>
      <c r="E9" s="17">
        <v>0.90513664907636904</v>
      </c>
      <c r="F9" s="4">
        <f t="shared" si="0"/>
        <v>0.95299877947607958</v>
      </c>
      <c r="G9" s="4">
        <f t="shared" si="1"/>
        <v>0.62753586529066796</v>
      </c>
      <c r="H9" s="4">
        <f>G9/SQRT(3)</f>
        <v>0.36230800075171188</v>
      </c>
    </row>
    <row r="10" spans="1:9" x14ac:dyDescent="0.35">
      <c r="A10" s="21"/>
      <c r="B10" s="3">
        <v>4</v>
      </c>
      <c r="C10" s="17">
        <v>2.0778287153048378</v>
      </c>
      <c r="D10" s="17">
        <v>0.47099204344540035</v>
      </c>
      <c r="E10" s="17">
        <v>0.57953494284934448</v>
      </c>
      <c r="F10" s="4">
        <f t="shared" si="0"/>
        <v>1.0427852338665276</v>
      </c>
      <c r="G10" s="4">
        <f t="shared" si="1"/>
        <v>0.89801539329997382</v>
      </c>
      <c r="H10" s="4">
        <f t="shared" ref="H10:H14" si="3">G10/SQRT(3)</f>
        <v>0.51846942905816762</v>
      </c>
    </row>
    <row r="11" spans="1:9" x14ac:dyDescent="0.35">
      <c r="A11" s="21"/>
      <c r="B11" s="3">
        <v>8</v>
      </c>
      <c r="C11" s="17">
        <v>1.4126322295294649</v>
      </c>
      <c r="D11" s="17">
        <v>1.4966372284314631</v>
      </c>
      <c r="E11" s="17">
        <v>0.61197077257281329</v>
      </c>
      <c r="F11" s="4">
        <f t="shared" si="0"/>
        <v>1.173746743511247</v>
      </c>
      <c r="G11" s="4">
        <f t="shared" si="1"/>
        <v>0.48832201578773432</v>
      </c>
      <c r="H11" s="4">
        <f t="shared" si="3"/>
        <v>0.2819328472662691</v>
      </c>
    </row>
    <row r="12" spans="1:9" x14ac:dyDescent="0.35">
      <c r="A12" s="21"/>
      <c r="B12" s="3">
        <v>12</v>
      </c>
      <c r="C12" s="17">
        <v>1.1675357508972621</v>
      </c>
      <c r="D12" s="17">
        <v>3.3836820317171759</v>
      </c>
      <c r="E12" s="17">
        <v>1.1132811890646344</v>
      </c>
      <c r="F12" s="4">
        <f t="shared" si="0"/>
        <v>1.8881663238930244</v>
      </c>
      <c r="G12" s="4">
        <f t="shared" si="1"/>
        <v>1.2954386568384821</v>
      </c>
      <c r="H12" s="4">
        <f t="shared" si="3"/>
        <v>0.7479218572443449</v>
      </c>
    </row>
    <row r="13" spans="1:9" x14ac:dyDescent="0.35">
      <c r="A13" s="21"/>
      <c r="B13" s="3">
        <v>16</v>
      </c>
      <c r="C13" s="17">
        <v>2.5889671644154437</v>
      </c>
      <c r="D13" s="17">
        <v>3.7973937083258726</v>
      </c>
      <c r="E13" s="17">
        <v>3.3573964712184758</v>
      </c>
      <c r="F13" s="4">
        <f t="shared" si="0"/>
        <v>3.2479191146532642</v>
      </c>
      <c r="G13" s="4">
        <f t="shared" si="1"/>
        <v>0.61160661107218417</v>
      </c>
      <c r="H13" s="4">
        <f t="shared" si="3"/>
        <v>0.3531112415406803</v>
      </c>
    </row>
    <row r="14" spans="1:9" x14ac:dyDescent="0.35">
      <c r="A14" s="22"/>
      <c r="B14" s="3">
        <v>20</v>
      </c>
      <c r="C14" s="17">
        <v>1.8640917262701819</v>
      </c>
      <c r="D14" s="17">
        <v>3.1280079646362235</v>
      </c>
      <c r="E14" s="17">
        <v>1.5731816355302164</v>
      </c>
      <c r="F14" s="4">
        <f t="shared" si="0"/>
        <v>2.1884271088122076</v>
      </c>
      <c r="G14" s="4">
        <f t="shared" si="1"/>
        <v>0.8265992431020156</v>
      </c>
      <c r="H14" s="4">
        <f t="shared" si="3"/>
        <v>0.47723729551688965</v>
      </c>
    </row>
    <row r="16" spans="1:9" x14ac:dyDescent="0.35">
      <c r="A16" t="s">
        <v>17</v>
      </c>
    </row>
  </sheetData>
  <mergeCells count="3">
    <mergeCell ref="A3:A8"/>
    <mergeCell ref="A9:A14"/>
    <mergeCell ref="A1:H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C23" sqref="C23"/>
    </sheetView>
  </sheetViews>
  <sheetFormatPr defaultRowHeight="14.5" x14ac:dyDescent="0.35"/>
  <cols>
    <col min="1" max="1" width="17.26953125" customWidth="1"/>
  </cols>
  <sheetData>
    <row r="1" spans="1:8" ht="18.5" x14ac:dyDescent="0.45">
      <c r="A1" s="26" t="s">
        <v>20</v>
      </c>
      <c r="B1" s="26"/>
      <c r="C1" s="26"/>
      <c r="D1" s="26"/>
      <c r="E1" s="26"/>
      <c r="F1" s="26"/>
      <c r="G1" s="26"/>
      <c r="H1" s="26"/>
    </row>
    <row r="2" spans="1:8" x14ac:dyDescent="0.35">
      <c r="A2" s="14" t="s">
        <v>3</v>
      </c>
      <c r="B2" s="15" t="s">
        <v>0</v>
      </c>
      <c r="C2" s="15" t="s">
        <v>4</v>
      </c>
      <c r="D2" s="15" t="s">
        <v>5</v>
      </c>
      <c r="E2" s="16" t="s">
        <v>6</v>
      </c>
      <c r="F2" s="16" t="s">
        <v>7</v>
      </c>
      <c r="G2" s="16" t="s">
        <v>1</v>
      </c>
      <c r="H2" s="16" t="s">
        <v>2</v>
      </c>
    </row>
    <row r="3" spans="1:8" ht="14.5" customHeight="1" x14ac:dyDescent="0.35">
      <c r="A3" s="20" t="s">
        <v>15</v>
      </c>
      <c r="B3" s="3">
        <v>0</v>
      </c>
      <c r="C3" s="17">
        <v>0.84415847050826753</v>
      </c>
      <c r="D3" s="17">
        <v>0.71292411015493207</v>
      </c>
      <c r="E3" s="17">
        <v>0.89678397446800395</v>
      </c>
      <c r="F3" s="4">
        <f t="shared" ref="F3:F14" si="0">AVERAGE(C3:E3)</f>
        <v>0.81795551837706792</v>
      </c>
      <c r="G3" s="4">
        <f t="shared" ref="G3:G14" si="1">STDEV(C3:E3)</f>
        <v>9.4689273160151341E-2</v>
      </c>
      <c r="H3" s="4">
        <f>G3/SQRT(3)</f>
        <v>5.4668877348383389E-2</v>
      </c>
    </row>
    <row r="4" spans="1:8" x14ac:dyDescent="0.35">
      <c r="A4" s="21"/>
      <c r="B4" s="3">
        <v>4</v>
      </c>
      <c r="C4" s="17">
        <v>0.74892121736442363</v>
      </c>
      <c r="D4" s="17">
        <v>0.66680237520863994</v>
      </c>
      <c r="E4" s="17">
        <v>0.51042417304839449</v>
      </c>
      <c r="F4" s="4">
        <f t="shared" si="0"/>
        <v>0.64204925520715272</v>
      </c>
      <c r="G4" s="4">
        <f t="shared" si="1"/>
        <v>0.1211600088693725</v>
      </c>
      <c r="H4" s="4">
        <f t="shared" ref="H4:H7" si="2">G4/SQRT(3)</f>
        <v>6.995176373574967E-2</v>
      </c>
    </row>
    <row r="5" spans="1:8" x14ac:dyDescent="0.35">
      <c r="A5" s="21"/>
      <c r="B5" s="3">
        <v>8</v>
      </c>
      <c r="C5" s="17">
        <v>0.43025044050017802</v>
      </c>
      <c r="D5" s="17">
        <v>0.43693931222967508</v>
      </c>
      <c r="E5" s="17">
        <v>0.45412788591110892</v>
      </c>
      <c r="F5" s="4">
        <f t="shared" si="0"/>
        <v>0.44043921288032067</v>
      </c>
      <c r="G5" s="4">
        <f t="shared" si="1"/>
        <v>1.2317470448971588E-2</v>
      </c>
      <c r="H5" s="4">
        <f t="shared" si="2"/>
        <v>7.111494879449007E-3</v>
      </c>
    </row>
    <row r="6" spans="1:8" x14ac:dyDescent="0.35">
      <c r="A6" s="21"/>
      <c r="B6" s="3">
        <v>12</v>
      </c>
      <c r="C6" s="17">
        <v>0.70562695523377761</v>
      </c>
      <c r="D6" s="17">
        <v>0.51223586916323305</v>
      </c>
      <c r="E6" s="17">
        <v>0.41892402545226659</v>
      </c>
      <c r="F6" s="4">
        <f t="shared" si="0"/>
        <v>0.54559561661642575</v>
      </c>
      <c r="G6" s="4">
        <f t="shared" si="1"/>
        <v>0.14623370695202639</v>
      </c>
      <c r="H6" s="4">
        <f t="shared" si="2"/>
        <v>8.4428070073349293E-2</v>
      </c>
    </row>
    <row r="7" spans="1:8" x14ac:dyDescent="0.35">
      <c r="A7" s="21"/>
      <c r="B7" s="3">
        <v>16</v>
      </c>
      <c r="C7" s="17">
        <v>0.44432305539017924</v>
      </c>
      <c r="D7" s="17">
        <v>0.62793851915952181</v>
      </c>
      <c r="E7" s="17">
        <v>0.42951565259688446</v>
      </c>
      <c r="F7" s="4">
        <f t="shared" si="0"/>
        <v>0.50059240904886182</v>
      </c>
      <c r="G7" s="4">
        <f t="shared" si="1"/>
        <v>0.11053320141300546</v>
      </c>
      <c r="H7" s="4">
        <f t="shared" si="2"/>
        <v>6.3816373590189823E-2</v>
      </c>
    </row>
    <row r="8" spans="1:8" x14ac:dyDescent="0.35">
      <c r="A8" s="22"/>
      <c r="B8" s="3">
        <v>20</v>
      </c>
      <c r="C8" s="17">
        <v>0.90225646848953134</v>
      </c>
      <c r="D8" s="17">
        <v>0.58699049318281782</v>
      </c>
      <c r="E8" s="17">
        <v>0.51702218385372378</v>
      </c>
      <c r="F8" s="4">
        <f t="shared" si="0"/>
        <v>0.66875638184202435</v>
      </c>
      <c r="G8" s="4">
        <f t="shared" si="1"/>
        <v>0.20522087838689279</v>
      </c>
      <c r="H8" s="4">
        <f>G8/SQRT(3)</f>
        <v>0.11848432938000401</v>
      </c>
    </row>
    <row r="9" spans="1:8" x14ac:dyDescent="0.35">
      <c r="A9" s="20" t="s">
        <v>11</v>
      </c>
      <c r="B9" s="3">
        <v>0</v>
      </c>
      <c r="C9" s="17">
        <v>1.4350287951603318</v>
      </c>
      <c r="D9" s="17">
        <v>1.9036780813336298</v>
      </c>
      <c r="E9" s="17">
        <v>1.9463899417530246</v>
      </c>
      <c r="F9" s="4">
        <f t="shared" si="0"/>
        <v>1.7616989394156619</v>
      </c>
      <c r="G9" s="4">
        <f t="shared" si="1"/>
        <v>0.28370955767469508</v>
      </c>
      <c r="H9" s="4">
        <f>G9/SQRT(3)</f>
        <v>0.16379978949515486</v>
      </c>
    </row>
    <row r="10" spans="1:8" x14ac:dyDescent="0.35">
      <c r="A10" s="21"/>
      <c r="B10" s="3">
        <v>4</v>
      </c>
      <c r="C10" s="17">
        <v>0.86146929953300477</v>
      </c>
      <c r="D10" s="17">
        <v>1.2400933115233683</v>
      </c>
      <c r="E10" s="17">
        <v>1.5794369597481668</v>
      </c>
      <c r="F10" s="4">
        <f t="shared" si="0"/>
        <v>1.2269998569348466</v>
      </c>
      <c r="G10" s="4">
        <f t="shared" si="1"/>
        <v>0.35916287279381409</v>
      </c>
      <c r="H10" s="4">
        <f t="shared" ref="H10:H14" si="3">G10/SQRT(3)</f>
        <v>0.2073627812904279</v>
      </c>
    </row>
    <row r="11" spans="1:8" x14ac:dyDescent="0.35">
      <c r="A11" s="21"/>
      <c r="B11" s="3">
        <v>8</v>
      </c>
      <c r="C11" s="17">
        <v>1.0233573729998937</v>
      </c>
      <c r="D11" s="17">
        <v>0.82457679779822723</v>
      </c>
      <c r="E11" s="17">
        <v>1.0942193658619528</v>
      </c>
      <c r="F11" s="4">
        <f t="shared" si="0"/>
        <v>0.98071784555335795</v>
      </c>
      <c r="G11" s="4">
        <f t="shared" si="1"/>
        <v>0.13978689353314949</v>
      </c>
      <c r="H11" s="4">
        <f t="shared" si="3"/>
        <v>8.070600061054542E-2</v>
      </c>
    </row>
    <row r="12" spans="1:8" x14ac:dyDescent="0.35">
      <c r="A12" s="21"/>
      <c r="B12" s="3">
        <v>12</v>
      </c>
      <c r="C12" s="17">
        <v>0.6816504552719661</v>
      </c>
      <c r="D12" s="17">
        <v>0.88587980817004874</v>
      </c>
      <c r="E12" s="17">
        <v>0.7011948603276219</v>
      </c>
      <c r="F12" s="4">
        <f t="shared" si="0"/>
        <v>0.75624170792321233</v>
      </c>
      <c r="G12" s="4">
        <f t="shared" si="1"/>
        <v>0.11269438193162644</v>
      </c>
      <c r="H12" s="4">
        <f t="shared" si="3"/>
        <v>6.5064131744383025E-2</v>
      </c>
    </row>
    <row r="13" spans="1:8" x14ac:dyDescent="0.35">
      <c r="A13" s="21"/>
      <c r="B13" s="3">
        <v>16</v>
      </c>
      <c r="C13" s="17">
        <v>0.75049991269775385</v>
      </c>
      <c r="D13" s="17">
        <v>1.0830596262124941</v>
      </c>
      <c r="E13" s="17">
        <v>1.1619498695101416</v>
      </c>
      <c r="F13" s="4">
        <f t="shared" si="0"/>
        <v>0.99850313614012975</v>
      </c>
      <c r="G13" s="4">
        <f t="shared" si="1"/>
        <v>0.21836922116050936</v>
      </c>
      <c r="H13" s="4">
        <f t="shared" si="3"/>
        <v>0.12607552861974899</v>
      </c>
    </row>
    <row r="14" spans="1:8" x14ac:dyDescent="0.35">
      <c r="A14" s="22"/>
      <c r="B14" s="3">
        <v>20</v>
      </c>
      <c r="C14" s="17">
        <v>1.0956450700291427</v>
      </c>
      <c r="D14" s="17">
        <v>1.2355458837508073</v>
      </c>
      <c r="E14" s="17">
        <v>0.89101070669817362</v>
      </c>
      <c r="F14" s="4">
        <f t="shared" si="0"/>
        <v>1.0740672201593746</v>
      </c>
      <c r="G14" s="4">
        <f t="shared" si="1"/>
        <v>0.17327817162130912</v>
      </c>
      <c r="H14" s="4">
        <f t="shared" si="3"/>
        <v>0.100042199030249</v>
      </c>
    </row>
    <row r="16" spans="1:8" x14ac:dyDescent="0.35">
      <c r="A16" t="s">
        <v>17</v>
      </c>
    </row>
  </sheetData>
  <mergeCells count="3">
    <mergeCell ref="A1:H1"/>
    <mergeCell ref="A3:A8"/>
    <mergeCell ref="A9:A14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sqref="A1:H16"/>
    </sheetView>
  </sheetViews>
  <sheetFormatPr defaultRowHeight="14.5" x14ac:dyDescent="0.35"/>
  <cols>
    <col min="1" max="1" width="11.81640625" customWidth="1"/>
  </cols>
  <sheetData>
    <row r="1" spans="1:8" ht="18.5" x14ac:dyDescent="0.45">
      <c r="A1" s="26" t="s">
        <v>16</v>
      </c>
      <c r="B1" s="26"/>
      <c r="C1" s="26"/>
      <c r="D1" s="26"/>
      <c r="E1" s="26"/>
      <c r="F1" s="26"/>
      <c r="G1" s="26"/>
      <c r="H1" s="26"/>
    </row>
    <row r="2" spans="1:8" x14ac:dyDescent="0.35">
      <c r="A2" s="14" t="s">
        <v>3</v>
      </c>
      <c r="B2" s="15" t="s">
        <v>0</v>
      </c>
      <c r="C2" s="15" t="s">
        <v>4</v>
      </c>
      <c r="D2" s="15" t="s">
        <v>5</v>
      </c>
      <c r="E2" s="16" t="s">
        <v>6</v>
      </c>
      <c r="F2" s="16" t="s">
        <v>7</v>
      </c>
      <c r="G2" s="16" t="s">
        <v>1</v>
      </c>
      <c r="H2" s="16" t="s">
        <v>2</v>
      </c>
    </row>
    <row r="3" spans="1:8" ht="15" customHeight="1" x14ac:dyDescent="0.35">
      <c r="A3" s="20" t="s">
        <v>15</v>
      </c>
      <c r="B3" s="3">
        <v>0</v>
      </c>
      <c r="C3" s="8">
        <v>0.98303277460287353</v>
      </c>
      <c r="D3" s="8">
        <v>0.51728435172077691</v>
      </c>
      <c r="E3" s="8">
        <v>1.0340806316599465</v>
      </c>
      <c r="F3" s="4">
        <f t="shared" ref="F3:F14" si="0">AVERAGE(C3:E3)</f>
        <v>0.84479925266119904</v>
      </c>
      <c r="G3" s="4">
        <f t="shared" ref="G3:G14" si="1">STDEV(C3:E3)</f>
        <v>0.28478233561975119</v>
      </c>
      <c r="H3" s="4">
        <f>G3/SQRT(3)</f>
        <v>0.16441915813051372</v>
      </c>
    </row>
    <row r="4" spans="1:8" x14ac:dyDescent="0.35">
      <c r="A4" s="21"/>
      <c r="B4" s="3">
        <v>4</v>
      </c>
      <c r="C4" s="8">
        <v>1.0856325904098152</v>
      </c>
      <c r="D4" s="8">
        <v>0.21386221480009138</v>
      </c>
      <c r="E4" s="8">
        <v>0.16807016734226879</v>
      </c>
      <c r="F4" s="4">
        <f t="shared" si="0"/>
        <v>0.48918832418405844</v>
      </c>
      <c r="G4" s="4">
        <f t="shared" si="1"/>
        <v>0.51704308325107784</v>
      </c>
      <c r="H4" s="4">
        <f t="shared" ref="H4:H7" si="2">G4/SQRT(3)</f>
        <v>0.29851496329764388</v>
      </c>
    </row>
    <row r="5" spans="1:8" x14ac:dyDescent="0.35">
      <c r="A5" s="21"/>
      <c r="B5" s="3">
        <v>8</v>
      </c>
      <c r="C5" s="8">
        <v>0.83580935333661843</v>
      </c>
      <c r="D5" s="8">
        <v>0.23674965742804449</v>
      </c>
      <c r="E5" s="8">
        <v>0.89812009790851088</v>
      </c>
      <c r="F5" s="4">
        <f t="shared" si="0"/>
        <v>0.65689303622439132</v>
      </c>
      <c r="G5" s="4">
        <f t="shared" si="1"/>
        <v>0.36518625560401891</v>
      </c>
      <c r="H5" s="4">
        <f t="shared" si="2"/>
        <v>0.21084038297733182</v>
      </c>
    </row>
    <row r="6" spans="1:8" x14ac:dyDescent="0.35">
      <c r="A6" s="21"/>
      <c r="B6" s="3">
        <v>12</v>
      </c>
      <c r="C6" s="8">
        <v>1.1082713014518546</v>
      </c>
      <c r="D6" s="8">
        <v>1.2082943045253791</v>
      </c>
      <c r="E6" s="8">
        <v>1.0537464140753656</v>
      </c>
      <c r="F6" s="4">
        <f t="shared" si="0"/>
        <v>1.123437340017533</v>
      </c>
      <c r="G6" s="4">
        <f t="shared" si="1"/>
        <v>7.8382199222585477E-2</v>
      </c>
      <c r="H6" s="4">
        <f t="shared" si="2"/>
        <v>4.5253983820834606E-2</v>
      </c>
    </row>
    <row r="7" spans="1:8" x14ac:dyDescent="0.35">
      <c r="A7" s="21"/>
      <c r="B7" s="3">
        <v>16</v>
      </c>
      <c r="C7" s="8">
        <v>1.5997154876958106</v>
      </c>
      <c r="D7" s="8">
        <v>0.91634834658445008</v>
      </c>
      <c r="E7" s="8">
        <v>2.5548611123988709</v>
      </c>
      <c r="F7" s="4">
        <f t="shared" si="0"/>
        <v>1.6903083155597105</v>
      </c>
      <c r="G7" s="4">
        <f t="shared" si="1"/>
        <v>0.82300444487225588</v>
      </c>
      <c r="H7" s="4">
        <f t="shared" si="2"/>
        <v>0.47516183779125548</v>
      </c>
    </row>
    <row r="8" spans="1:8" x14ac:dyDescent="0.35">
      <c r="A8" s="22"/>
      <c r="B8" s="3">
        <v>20</v>
      </c>
      <c r="C8" s="8">
        <v>1.1913848847678394</v>
      </c>
      <c r="D8" s="8">
        <v>0.47083784790769978</v>
      </c>
      <c r="E8" s="8">
        <v>0.94428963147078282</v>
      </c>
      <c r="F8" s="4">
        <f t="shared" si="0"/>
        <v>0.8688374547154406</v>
      </c>
      <c r="G8" s="4">
        <f t="shared" si="1"/>
        <v>0.36615130931736584</v>
      </c>
      <c r="H8" s="4">
        <f>G8/SQRT(3)</f>
        <v>0.21139755699851512</v>
      </c>
    </row>
    <row r="9" spans="1:8" ht="15" customHeight="1" x14ac:dyDescent="0.35">
      <c r="A9" s="20" t="s">
        <v>11</v>
      </c>
      <c r="B9" s="3">
        <v>0</v>
      </c>
      <c r="C9" s="8">
        <v>1.2792062045886445</v>
      </c>
      <c r="D9" s="8">
        <v>0.34805329136278818</v>
      </c>
      <c r="E9" s="8">
        <v>0.5244372585162298</v>
      </c>
      <c r="F9" s="4">
        <f t="shared" si="0"/>
        <v>0.71723225148922098</v>
      </c>
      <c r="G9" s="4">
        <f t="shared" si="1"/>
        <v>0.49460981484281247</v>
      </c>
      <c r="H9" s="4">
        <f>G9/SQRT(3)</f>
        <v>0.28556310974332877</v>
      </c>
    </row>
    <row r="10" spans="1:8" x14ac:dyDescent="0.35">
      <c r="A10" s="21"/>
      <c r="B10" s="3">
        <v>4</v>
      </c>
      <c r="C10" s="8">
        <v>0.60102981765869623</v>
      </c>
      <c r="D10" s="8">
        <v>0.21803021431668582</v>
      </c>
      <c r="E10" s="8">
        <v>1.0187311667379906</v>
      </c>
      <c r="F10" s="4">
        <f t="shared" si="0"/>
        <v>0.61259706623779087</v>
      </c>
      <c r="G10" s="4">
        <f t="shared" si="1"/>
        <v>0.40047578545008705</v>
      </c>
      <c r="H10" s="4">
        <f t="shared" ref="H10:H14" si="3">G10/SQRT(3)</f>
        <v>0.23121480253353457</v>
      </c>
    </row>
    <row r="11" spans="1:8" x14ac:dyDescent="0.35">
      <c r="A11" s="21"/>
      <c r="B11" s="3">
        <v>8</v>
      </c>
      <c r="C11" s="8">
        <v>0.7273909261981103</v>
      </c>
      <c r="D11" s="8">
        <v>0.64549712951739702</v>
      </c>
      <c r="E11" s="8">
        <v>0.90934287253179735</v>
      </c>
      <c r="F11" s="4">
        <f t="shared" si="0"/>
        <v>0.76074364274910167</v>
      </c>
      <c r="G11" s="4">
        <f t="shared" si="1"/>
        <v>0.13504794260818337</v>
      </c>
      <c r="H11" s="4">
        <f t="shared" si="3"/>
        <v>7.7969966018339804E-2</v>
      </c>
    </row>
    <row r="12" spans="1:8" x14ac:dyDescent="0.35">
      <c r="A12" s="21"/>
      <c r="B12" s="3">
        <v>12</v>
      </c>
      <c r="C12" s="8">
        <v>1.7224174395476768</v>
      </c>
      <c r="D12" s="8">
        <v>1.0255391847645887</v>
      </c>
      <c r="E12" s="8">
        <v>0.66720483628111593</v>
      </c>
      <c r="F12" s="4">
        <f t="shared" si="0"/>
        <v>1.138387153531127</v>
      </c>
      <c r="G12" s="4">
        <f t="shared" si="1"/>
        <v>0.53658122177746692</v>
      </c>
      <c r="H12" s="4">
        <f t="shared" si="3"/>
        <v>0.3097953128353188</v>
      </c>
    </row>
    <row r="13" spans="1:8" x14ac:dyDescent="0.35">
      <c r="A13" s="21"/>
      <c r="B13" s="3">
        <v>16</v>
      </c>
      <c r="C13" s="8">
        <v>1.4062761660959693</v>
      </c>
      <c r="D13" s="8">
        <v>0.99137405737210682</v>
      </c>
      <c r="E13" s="8">
        <v>2.3142504576238117</v>
      </c>
      <c r="F13" s="4">
        <f t="shared" si="0"/>
        <v>1.5706335603639625</v>
      </c>
      <c r="G13" s="4">
        <f t="shared" si="1"/>
        <v>0.67658000810964747</v>
      </c>
      <c r="H13" s="4">
        <f t="shared" si="3"/>
        <v>0.39062364981042419</v>
      </c>
    </row>
    <row r="14" spans="1:8" x14ac:dyDescent="0.35">
      <c r="A14" s="22"/>
      <c r="B14" s="3">
        <v>20</v>
      </c>
      <c r="C14" s="8">
        <v>0.98164185649453939</v>
      </c>
      <c r="D14" s="8">
        <v>0.6423442906348179</v>
      </c>
      <c r="E14" s="8">
        <v>0.55987135270475852</v>
      </c>
      <c r="F14" s="4">
        <f t="shared" si="0"/>
        <v>0.72795249994470534</v>
      </c>
      <c r="G14" s="4">
        <f t="shared" si="1"/>
        <v>0.22353783481260039</v>
      </c>
      <c r="H14" s="4">
        <f t="shared" si="3"/>
        <v>0.12905962910312094</v>
      </c>
    </row>
    <row r="16" spans="1:8" x14ac:dyDescent="0.35">
      <c r="A16" t="s">
        <v>17</v>
      </c>
    </row>
  </sheetData>
  <mergeCells count="3">
    <mergeCell ref="A3:A8"/>
    <mergeCell ref="A9:A14"/>
    <mergeCell ref="A1:H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H15" sqref="H15"/>
    </sheetView>
  </sheetViews>
  <sheetFormatPr defaultRowHeight="14.5" x14ac:dyDescent="0.35"/>
  <cols>
    <col min="1" max="1" width="16.08984375" customWidth="1"/>
  </cols>
  <sheetData>
    <row r="1" spans="1:8" ht="18.5" x14ac:dyDescent="0.45">
      <c r="A1" s="26" t="s">
        <v>21</v>
      </c>
      <c r="B1" s="26"/>
      <c r="C1" s="26"/>
      <c r="D1" s="26"/>
      <c r="E1" s="26"/>
      <c r="F1" s="26"/>
      <c r="G1" s="26"/>
      <c r="H1" s="26"/>
    </row>
    <row r="2" spans="1:8" ht="29" customHeight="1" x14ac:dyDescent="0.35">
      <c r="A2" s="14" t="s">
        <v>22</v>
      </c>
      <c r="B2" s="15" t="s">
        <v>0</v>
      </c>
      <c r="C2" s="15" t="s">
        <v>4</v>
      </c>
      <c r="D2" s="15" t="s">
        <v>5</v>
      </c>
      <c r="E2" s="16" t="s">
        <v>6</v>
      </c>
      <c r="F2" s="16" t="s">
        <v>7</v>
      </c>
      <c r="G2" s="16" t="s">
        <v>1</v>
      </c>
      <c r="H2" s="16" t="s">
        <v>2</v>
      </c>
    </row>
    <row r="3" spans="1:8" x14ac:dyDescent="0.35">
      <c r="A3" s="27" t="s">
        <v>23</v>
      </c>
      <c r="B3" s="3">
        <v>5</v>
      </c>
      <c r="C3" s="8">
        <v>2.8531521897260643</v>
      </c>
      <c r="D3" s="8">
        <v>0.3307615438053163</v>
      </c>
      <c r="E3" s="8">
        <v>0.14110610371596966</v>
      </c>
      <c r="F3" s="4">
        <f t="shared" ref="F3:F10" si="0">AVERAGE(C3:E3)</f>
        <v>1.1083399457491168</v>
      </c>
      <c r="G3" s="4">
        <f t="shared" ref="G3:G10" si="1">STDEV(C3:E3)</f>
        <v>1.5140243133905658</v>
      </c>
      <c r="H3" s="4">
        <f>G3/SQRT(3)</f>
        <v>0.87412234489568152</v>
      </c>
    </row>
    <row r="4" spans="1:8" x14ac:dyDescent="0.35">
      <c r="A4" s="28"/>
      <c r="B4" s="3">
        <v>11</v>
      </c>
      <c r="C4" s="8">
        <v>1.5534540255696895E-2</v>
      </c>
      <c r="D4" s="8">
        <v>7.056571803186551E-2</v>
      </c>
      <c r="E4" s="8">
        <v>0.47362119783388262</v>
      </c>
      <c r="F4" s="4">
        <f t="shared" si="0"/>
        <v>0.18657381870714831</v>
      </c>
      <c r="G4" s="4">
        <f t="shared" si="1"/>
        <v>0.25010848851948914</v>
      </c>
      <c r="H4" s="4">
        <f t="shared" ref="H4:H6" si="2">G4/SQRT(3)</f>
        <v>0.14440020317333749</v>
      </c>
    </row>
    <row r="5" spans="1:8" x14ac:dyDescent="0.35">
      <c r="A5" s="28"/>
      <c r="B5" s="3">
        <v>17</v>
      </c>
      <c r="C5" s="8">
        <v>7.4850841127746301</v>
      </c>
      <c r="D5" s="8">
        <v>3.9509657953091772</v>
      </c>
      <c r="E5" s="8">
        <v>1.5664096925729163</v>
      </c>
      <c r="F5" s="4">
        <f t="shared" si="0"/>
        <v>4.3341532002189078</v>
      </c>
      <c r="G5" s="4">
        <f t="shared" si="1"/>
        <v>2.9778853509745162</v>
      </c>
      <c r="H5" s="4">
        <f t="shared" si="2"/>
        <v>1.7192829090009802</v>
      </c>
    </row>
    <row r="6" spans="1:8" x14ac:dyDescent="0.35">
      <c r="A6" s="29"/>
      <c r="B6" s="3">
        <v>23</v>
      </c>
      <c r="C6" s="8">
        <v>0.98188490140430384</v>
      </c>
      <c r="D6" s="8">
        <v>0.46483962415376406</v>
      </c>
      <c r="E6" s="8">
        <v>0.17884986373032191</v>
      </c>
      <c r="F6" s="4">
        <f t="shared" si="0"/>
        <v>0.54185812976279657</v>
      </c>
      <c r="G6" s="4">
        <f t="shared" si="1"/>
        <v>0.4070199080975031</v>
      </c>
      <c r="H6" s="4">
        <f t="shared" si="2"/>
        <v>0.23499305350563016</v>
      </c>
    </row>
    <row r="7" spans="1:8" x14ac:dyDescent="0.35">
      <c r="A7" s="27" t="s">
        <v>24</v>
      </c>
      <c r="B7" s="3">
        <v>5</v>
      </c>
      <c r="C7" s="8">
        <v>0.3154597796044446</v>
      </c>
      <c r="D7" s="8">
        <v>0.22692201896352049</v>
      </c>
      <c r="E7" s="8">
        <v>0.30766568048490722</v>
      </c>
      <c r="F7" s="4">
        <f t="shared" si="0"/>
        <v>0.28334915968429075</v>
      </c>
      <c r="G7" s="4">
        <f t="shared" si="1"/>
        <v>4.9022481095029546E-2</v>
      </c>
      <c r="H7" s="4">
        <f>G7/SQRT(3)</f>
        <v>2.8303142656558651E-2</v>
      </c>
    </row>
    <row r="8" spans="1:8" x14ac:dyDescent="0.35">
      <c r="A8" s="28"/>
      <c r="B8" s="3">
        <v>11</v>
      </c>
      <c r="C8" s="8">
        <v>0.17479198955603809</v>
      </c>
      <c r="D8" s="8">
        <v>0.27579836070098579</v>
      </c>
      <c r="E8" s="8">
        <v>0.52032118015048445</v>
      </c>
      <c r="F8" s="4">
        <f t="shared" si="0"/>
        <v>0.32363717680250276</v>
      </c>
      <c r="G8" s="4">
        <f t="shared" si="1"/>
        <v>0.17766265683229385</v>
      </c>
      <c r="H8" s="4">
        <f t="shared" ref="H8:H10" si="3">G8/SQRT(3)</f>
        <v>0.10257358274706896</v>
      </c>
    </row>
    <row r="9" spans="1:8" x14ac:dyDescent="0.35">
      <c r="A9" s="28"/>
      <c r="B9" s="3">
        <v>17</v>
      </c>
      <c r="C9" s="8">
        <v>7.5988715427580491</v>
      </c>
      <c r="D9" s="8">
        <v>3.6466824755570886</v>
      </c>
      <c r="E9" s="8">
        <v>1.6358787054079087</v>
      </c>
      <c r="F9" s="4">
        <f t="shared" si="0"/>
        <v>4.2938109079076821</v>
      </c>
      <c r="G9" s="4">
        <f t="shared" si="1"/>
        <v>3.0337109784123593</v>
      </c>
      <c r="H9" s="4">
        <f t="shared" si="3"/>
        <v>1.7515138500298986</v>
      </c>
    </row>
    <row r="10" spans="1:8" x14ac:dyDescent="0.35">
      <c r="A10" s="29"/>
      <c r="B10" s="3">
        <v>23</v>
      </c>
      <c r="C10" s="8">
        <v>0.1304065937553131</v>
      </c>
      <c r="D10" s="8">
        <v>1.78887256098645</v>
      </c>
      <c r="E10" s="8">
        <v>0.10271352891474832</v>
      </c>
      <c r="F10" s="4">
        <f t="shared" si="0"/>
        <v>0.67399756121883714</v>
      </c>
      <c r="G10" s="4">
        <f t="shared" si="1"/>
        <v>0.96560935439244377</v>
      </c>
      <c r="H10" s="4">
        <f t="shared" si="3"/>
        <v>0.55749482069049816</v>
      </c>
    </row>
    <row r="12" spans="1:8" x14ac:dyDescent="0.35">
      <c r="A12" t="s">
        <v>17</v>
      </c>
    </row>
  </sheetData>
  <mergeCells count="3">
    <mergeCell ref="A1:H1"/>
    <mergeCell ref="A3:A6"/>
    <mergeCell ref="A7:A10"/>
  </mergeCells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C5" sqref="C5:E5"/>
    </sheetView>
  </sheetViews>
  <sheetFormatPr defaultRowHeight="14.5" x14ac:dyDescent="0.35"/>
  <cols>
    <col min="1" max="1" width="16.08984375" customWidth="1"/>
  </cols>
  <sheetData>
    <row r="1" spans="1:8" ht="18.5" x14ac:dyDescent="0.45">
      <c r="A1" s="26" t="s">
        <v>20</v>
      </c>
      <c r="B1" s="26"/>
      <c r="C1" s="26"/>
      <c r="D1" s="26"/>
      <c r="E1" s="26"/>
      <c r="F1" s="26"/>
      <c r="G1" s="26"/>
      <c r="H1" s="26"/>
    </row>
    <row r="2" spans="1:8" ht="29" customHeight="1" x14ac:dyDescent="0.35">
      <c r="A2" s="14" t="s">
        <v>22</v>
      </c>
      <c r="B2" s="15" t="s">
        <v>0</v>
      </c>
      <c r="C2" s="15" t="s">
        <v>4</v>
      </c>
      <c r="D2" s="15" t="s">
        <v>5</v>
      </c>
      <c r="E2" s="16" t="s">
        <v>6</v>
      </c>
      <c r="F2" s="16" t="s">
        <v>7</v>
      </c>
      <c r="G2" s="16" t="s">
        <v>1</v>
      </c>
      <c r="H2" s="16" t="s">
        <v>2</v>
      </c>
    </row>
    <row r="3" spans="1:8" x14ac:dyDescent="0.35">
      <c r="A3" s="27" t="s">
        <v>23</v>
      </c>
      <c r="B3" s="3">
        <v>5</v>
      </c>
      <c r="C3" s="8">
        <v>1.0457315798977558</v>
      </c>
      <c r="D3" s="8">
        <v>0.70691656347602128</v>
      </c>
      <c r="E3" s="8">
        <v>0.83587095771694619</v>
      </c>
      <c r="F3" s="4">
        <f t="shared" ref="F3:F10" si="0">AVERAGE(C3:E3)</f>
        <v>0.86283970036357438</v>
      </c>
      <c r="G3" s="4">
        <f t="shared" ref="G3:G10" si="1">STDEV(C3:E3)</f>
        <v>0.17100990804093819</v>
      </c>
      <c r="H3" s="4">
        <f>G3/SQRT(3)</f>
        <v>9.8732616441528809E-2</v>
      </c>
    </row>
    <row r="4" spans="1:8" x14ac:dyDescent="0.35">
      <c r="A4" s="28"/>
      <c r="B4" s="3">
        <v>11</v>
      </c>
      <c r="C4" s="8">
        <v>0.79870175435725832</v>
      </c>
      <c r="D4" s="8">
        <v>0.61335003872939042</v>
      </c>
      <c r="E4" s="8">
        <v>0.62786501395165495</v>
      </c>
      <c r="F4" s="4">
        <f t="shared" si="0"/>
        <v>0.67997226901276786</v>
      </c>
      <c r="G4" s="4">
        <f t="shared" si="1"/>
        <v>0.10307855811977353</v>
      </c>
      <c r="H4" s="4">
        <f t="shared" ref="H4:H6" si="2">G4/SQRT(3)</f>
        <v>5.9512433278129731E-2</v>
      </c>
    </row>
    <row r="5" spans="1:8" x14ac:dyDescent="0.35">
      <c r="A5" s="28"/>
      <c r="B5" s="3">
        <v>17</v>
      </c>
      <c r="C5" s="8">
        <v>1.255760581234538</v>
      </c>
      <c r="D5" s="8">
        <v>0.62935837530301875</v>
      </c>
      <c r="E5" s="8">
        <v>0.86491650296341049</v>
      </c>
      <c r="F5" s="4">
        <f t="shared" si="0"/>
        <v>0.91667848650032246</v>
      </c>
      <c r="G5" s="4">
        <f t="shared" si="1"/>
        <v>0.31639280665610081</v>
      </c>
      <c r="H5" s="4">
        <f t="shared" si="2"/>
        <v>0.18266947209256104</v>
      </c>
    </row>
    <row r="6" spans="1:8" x14ac:dyDescent="0.35">
      <c r="A6" s="29"/>
      <c r="B6" s="3">
        <v>23</v>
      </c>
      <c r="C6" s="8">
        <v>1.4553560000275574</v>
      </c>
      <c r="D6" s="8">
        <v>0.8879831865516038</v>
      </c>
      <c r="E6" s="8">
        <v>0.54481497659929723</v>
      </c>
      <c r="F6" s="4">
        <f t="shared" si="0"/>
        <v>0.96271805439281943</v>
      </c>
      <c r="G6" s="4">
        <f t="shared" si="1"/>
        <v>0.45984803380016637</v>
      </c>
      <c r="H6" s="4">
        <f t="shared" si="2"/>
        <v>0.26549338610084622</v>
      </c>
    </row>
    <row r="7" spans="1:8" x14ac:dyDescent="0.35">
      <c r="A7" s="27" t="s">
        <v>24</v>
      </c>
      <c r="B7" s="3">
        <v>5</v>
      </c>
      <c r="C7" s="8">
        <v>0.59801856975963152</v>
      </c>
      <c r="D7" s="8">
        <v>0.8483673086580148</v>
      </c>
      <c r="E7" s="8">
        <v>1.3519205896923312</v>
      </c>
      <c r="F7" s="4">
        <f t="shared" si="0"/>
        <v>0.93276882270332584</v>
      </c>
      <c r="G7" s="4">
        <f t="shared" si="1"/>
        <v>0.38397236306081545</v>
      </c>
      <c r="H7" s="4">
        <f>G7/SQRT(3)</f>
        <v>0.22168654717453853</v>
      </c>
    </row>
    <row r="8" spans="1:8" x14ac:dyDescent="0.35">
      <c r="A8" s="28"/>
      <c r="B8" s="3">
        <v>11</v>
      </c>
      <c r="C8" s="8">
        <v>0.77595095110583956</v>
      </c>
      <c r="D8" s="8">
        <v>0.82536447717845485</v>
      </c>
      <c r="E8" s="8">
        <v>0.86440359087840957</v>
      </c>
      <c r="F8" s="4">
        <f t="shared" si="0"/>
        <v>0.82190633972090132</v>
      </c>
      <c r="G8" s="4">
        <f t="shared" si="1"/>
        <v>4.4327603213917502E-2</v>
      </c>
      <c r="H8" s="4">
        <f t="shared" ref="H8:H10" si="3">G8/SQRT(3)</f>
        <v>2.5592553648086193E-2</v>
      </c>
    </row>
    <row r="9" spans="1:8" x14ac:dyDescent="0.35">
      <c r="A9" s="28"/>
      <c r="B9" s="3">
        <v>17</v>
      </c>
      <c r="C9" s="8">
        <v>1.3398165858621451</v>
      </c>
      <c r="D9" s="8">
        <v>2.2857721679610878</v>
      </c>
      <c r="E9" s="8">
        <v>1.4732009058467614</v>
      </c>
      <c r="F9" s="4">
        <f t="shared" si="0"/>
        <v>1.6995965532233315</v>
      </c>
      <c r="G9" s="4">
        <f t="shared" si="1"/>
        <v>0.51200511002267346</v>
      </c>
      <c r="H9" s="4">
        <f t="shared" si="3"/>
        <v>0.2956062880980545</v>
      </c>
    </row>
    <row r="10" spans="1:8" x14ac:dyDescent="0.35">
      <c r="A10" s="29"/>
      <c r="B10" s="3">
        <v>23</v>
      </c>
      <c r="C10" s="8">
        <v>0.49386154720296782</v>
      </c>
      <c r="D10" s="8">
        <v>1.8742328086606945</v>
      </c>
      <c r="E10" s="8">
        <v>0.81221365831554115</v>
      </c>
      <c r="F10" s="4">
        <f t="shared" si="0"/>
        <v>1.0601026713930677</v>
      </c>
      <c r="G10" s="4">
        <f t="shared" si="1"/>
        <v>0.72280213542020755</v>
      </c>
      <c r="H10" s="4">
        <f t="shared" si="3"/>
        <v>0.41731000745569319</v>
      </c>
    </row>
    <row r="12" spans="1:8" x14ac:dyDescent="0.35">
      <c r="A12" t="s">
        <v>17</v>
      </c>
    </row>
  </sheetData>
  <mergeCells count="3">
    <mergeCell ref="A1:H1"/>
    <mergeCell ref="A3:A6"/>
    <mergeCell ref="A7:A10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ske</dc:creator>
  <cp:lastModifiedBy>Anna</cp:lastModifiedBy>
  <dcterms:created xsi:type="dcterms:W3CDTF">2015-03-30T20:54:20Z</dcterms:created>
  <dcterms:modified xsi:type="dcterms:W3CDTF">2015-11-19T16:37:49Z</dcterms:modified>
</cp:coreProperties>
</file>